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" sheetId="1" state="visible" r:id="rId2"/>
  </sheets>
  <definedNames>
    <definedName function="false" hidden="false" localSheetId="0" name="Excel_BuiltIn__FilterDatabase" vbProcedure="false">Dataset!$I$1:$U$1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4" uniqueCount="130">
  <si>
    <t xml:space="preserve">patient study number</t>
  </si>
  <si>
    <t xml:space="preserve">Inclusion date(dd/mm/yy)</t>
  </si>
  <si>
    <t xml:space="preserve">Age (months)</t>
  </si>
  <si>
    <t xml:space="preserve">Sex (1=Male, 2=Female)</t>
  </si>
  <si>
    <t xml:space="preserve">Body weight (Kg)</t>
  </si>
  <si>
    <t xml:space="preserve">PQ dose</t>
  </si>
  <si>
    <t xml:space="preserve">G6PD status 1(0-Normal, 1-Deficient, 2-Heterozygous)</t>
  </si>
  <si>
    <t xml:space="preserve">CYP2D6 status (1-reduced, 2-normal, 3-increased)</t>
  </si>
  <si>
    <t xml:space="preserve">HbDO</t>
  </si>
  <si>
    <t xml:space="preserve">HbD1</t>
  </si>
  <si>
    <t xml:space="preserve">HbD2</t>
  </si>
  <si>
    <t xml:space="preserve">HbD3</t>
  </si>
  <si>
    <t xml:space="preserve">HbD7</t>
  </si>
  <si>
    <t xml:space="preserve">HbD0-D1</t>
  </si>
  <si>
    <t xml:space="preserve">HbD0-D2</t>
  </si>
  <si>
    <t xml:space="preserve">HbD0-D3</t>
  </si>
  <si>
    <t xml:space="preserve">HbD0-D7</t>
  </si>
  <si>
    <t xml:space="preserve">%HbFall D1</t>
  </si>
  <si>
    <t xml:space="preserve">%HbFallD2</t>
  </si>
  <si>
    <t xml:space="preserve">%HbD3</t>
  </si>
  <si>
    <t xml:space="preserve">%HbD7</t>
  </si>
  <si>
    <t xml:space="preserve">Overal Urine Score (0-Normal, 1-Mild, 5-Red)</t>
  </si>
  <si>
    <t xml:space="preserve">D0 Gamet</t>
  </si>
  <si>
    <t xml:space="preserve">D1 Gamet</t>
  </si>
  <si>
    <t xml:space="preserve">D0Temp oC</t>
  </si>
  <si>
    <t xml:space="preserve">D1Temp</t>
  </si>
  <si>
    <t xml:space="preserve">D2Temp</t>
  </si>
  <si>
    <t xml:space="preserve">D3Temp</t>
  </si>
  <si>
    <t xml:space="preserve">Crude ACPR D28</t>
  </si>
  <si>
    <t xml:space="preserve">6/12/2019</t>
  </si>
  <si>
    <t xml:space="preserve">6/13/2019</t>
  </si>
  <si>
    <t xml:space="preserve">6/17/2019</t>
  </si>
  <si>
    <t xml:space="preserve">6/21/2019</t>
  </si>
  <si>
    <t xml:space="preserve">6/27/2019</t>
  </si>
  <si>
    <t xml:space="preserve">7/1/2019</t>
  </si>
  <si>
    <t xml:space="preserve">7/5/2019</t>
  </si>
  <si>
    <t xml:space="preserve">7/9/2019</t>
  </si>
  <si>
    <t xml:space="preserve">7/10/2019</t>
  </si>
  <si>
    <t xml:space="preserve">7/11/2019</t>
  </si>
  <si>
    <t xml:space="preserve">7/12/2019</t>
  </si>
  <si>
    <t xml:space="preserve">7/13/2019</t>
  </si>
  <si>
    <t xml:space="preserve">7/15/2019</t>
  </si>
  <si>
    <t xml:space="preserve">7/16/2019</t>
  </si>
  <si>
    <t xml:space="preserve">7/19/2019</t>
  </si>
  <si>
    <t xml:space="preserve">7/23/2019</t>
  </si>
  <si>
    <t xml:space="preserve">7/25/2019</t>
  </si>
  <si>
    <t xml:space="preserve">7/26/2019</t>
  </si>
  <si>
    <t xml:space="preserve">7/29/2019</t>
  </si>
  <si>
    <t xml:space="preserve">7/30/2019</t>
  </si>
  <si>
    <t xml:space="preserve">8/1/2019</t>
  </si>
  <si>
    <t xml:space="preserve">missing</t>
  </si>
  <si>
    <t xml:space="preserve">8/5/2019</t>
  </si>
  <si>
    <t xml:space="preserve">8/6/2019</t>
  </si>
  <si>
    <t xml:space="preserve">8/8/2019</t>
  </si>
  <si>
    <t xml:space="preserve">8/9/2019</t>
  </si>
  <si>
    <t xml:space="preserve">8/13/2019</t>
  </si>
  <si>
    <t xml:space="preserve">8/14/2019</t>
  </si>
  <si>
    <t xml:space="preserve">8/16/2019</t>
  </si>
  <si>
    <t xml:space="preserve">8/19/2019</t>
  </si>
  <si>
    <t xml:space="preserve">8/21/2019</t>
  </si>
  <si>
    <t xml:space="preserve">8/26/2019</t>
  </si>
  <si>
    <t xml:space="preserve">severe malaria</t>
  </si>
  <si>
    <t xml:space="preserve">8/27/2019</t>
  </si>
  <si>
    <t xml:space="preserve">9/3/2019</t>
  </si>
  <si>
    <t xml:space="preserve">9/4/2019</t>
  </si>
  <si>
    <t xml:space="preserve">9/6/2019</t>
  </si>
  <si>
    <t xml:space="preserve">9/9/2019</t>
  </si>
  <si>
    <t xml:space="preserve">9/10/2019</t>
  </si>
  <si>
    <t xml:space="preserve">9/11/2019</t>
  </si>
  <si>
    <t xml:space="preserve">9/13/2019</t>
  </si>
  <si>
    <t xml:space="preserve">9/16/2019</t>
  </si>
  <si>
    <t xml:space="preserve">9/17/2019</t>
  </si>
  <si>
    <t xml:space="preserve">9/19/2019</t>
  </si>
  <si>
    <t xml:space="preserve">9/20/2019</t>
  </si>
  <si>
    <t xml:space="preserve">9/23/2019</t>
  </si>
  <si>
    <t xml:space="preserve">9/24/2019</t>
  </si>
  <si>
    <t xml:space="preserve">9/25/2019</t>
  </si>
  <si>
    <t xml:space="preserve">9/27/2019</t>
  </si>
  <si>
    <t xml:space="preserve">9/30/2019</t>
  </si>
  <si>
    <t xml:space="preserve">10/3/2019</t>
  </si>
  <si>
    <t xml:space="preserve">10/4/2019</t>
  </si>
  <si>
    <t xml:space="preserve">10/7/2019</t>
  </si>
  <si>
    <t xml:space="preserve">10/8/2019</t>
  </si>
  <si>
    <t xml:space="preserve">10/9/2019</t>
  </si>
  <si>
    <t xml:space="preserve">10/10/2019</t>
  </si>
  <si>
    <t xml:space="preserve">10/11/2019</t>
  </si>
  <si>
    <t xml:space="preserve">10/15/2019</t>
  </si>
  <si>
    <t xml:space="preserve">10/16/2019</t>
  </si>
  <si>
    <t xml:space="preserve">10/21/2019</t>
  </si>
  <si>
    <t xml:space="preserve">10/22/2019</t>
  </si>
  <si>
    <t xml:space="preserve">10/23/2019</t>
  </si>
  <si>
    <t xml:space="preserve">10/25/2019</t>
  </si>
  <si>
    <t xml:space="preserve">10/28/2019</t>
  </si>
  <si>
    <t xml:space="preserve">10/29/2019</t>
  </si>
  <si>
    <t xml:space="preserve">10/31/2019</t>
  </si>
  <si>
    <t xml:space="preserve">11/4/2019</t>
  </si>
  <si>
    <t xml:space="preserve">11/5/2019</t>
  </si>
  <si>
    <t xml:space="preserve">11/6/2019</t>
  </si>
  <si>
    <t xml:space="preserve">11/7/2019</t>
  </si>
  <si>
    <t xml:space="preserve">11/8/2019</t>
  </si>
  <si>
    <t xml:space="preserve">11/11/2019</t>
  </si>
  <si>
    <t xml:space="preserve">11/12/2019</t>
  </si>
  <si>
    <t xml:space="preserve">11/14/2019</t>
  </si>
  <si>
    <t xml:space="preserve">11/20/2019</t>
  </si>
  <si>
    <t xml:space="preserve">11/26/2019</t>
  </si>
  <si>
    <t xml:space="preserve">11/27/2019</t>
  </si>
  <si>
    <t xml:space="preserve">11/28/2019</t>
  </si>
  <si>
    <t xml:space="preserve">11/29/2019</t>
  </si>
  <si>
    <t xml:space="preserve">12/2/2019</t>
  </si>
  <si>
    <t xml:space="preserve">12/3/2019</t>
  </si>
  <si>
    <t xml:space="preserve">12/5/2019</t>
  </si>
  <si>
    <t xml:space="preserve">12/6/2019</t>
  </si>
  <si>
    <t xml:space="preserve">12/10/2019</t>
  </si>
  <si>
    <t xml:space="preserve">12/16/2019</t>
  </si>
  <si>
    <t xml:space="preserve">12/17/2019</t>
  </si>
  <si>
    <t xml:space="preserve">12/20/2019</t>
  </si>
  <si>
    <t xml:space="preserve">12/27/2019</t>
  </si>
  <si>
    <t xml:space="preserve">12/30/2019</t>
  </si>
  <si>
    <t xml:space="preserve">1/3/2020</t>
  </si>
  <si>
    <t xml:space="preserve">1/6/2020</t>
  </si>
  <si>
    <t xml:space="preserve">1/7/2020</t>
  </si>
  <si>
    <t xml:space="preserve">1/8/2020</t>
  </si>
  <si>
    <t xml:space="preserve">1/13/2020</t>
  </si>
  <si>
    <t xml:space="preserve">1/15/2020</t>
  </si>
  <si>
    <t xml:space="preserve">1/20/2020</t>
  </si>
  <si>
    <t xml:space="preserve">1/2/2020</t>
  </si>
  <si>
    <t xml:space="preserve">1/21/2020</t>
  </si>
  <si>
    <t xml:space="preserve">1/23/2020</t>
  </si>
  <si>
    <t xml:space="preserve">1/24/2020</t>
  </si>
  <si>
    <t xml:space="preserve">1/28/202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[$-409]m/d/yyyy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1"/>
      <color rgb="FF000000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008000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99CC00"/>
        <bgColor rgb="FFFFCC00"/>
      </patternFill>
    </fill>
  </fills>
  <borders count="8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/>
      <bottom/>
      <diagonal/>
    </border>
    <border diagonalUp="false" diagonalDown="false">
      <left style="thin">
        <color rgb="FFC0C0C0"/>
      </left>
      <right/>
      <top style="thin">
        <color rgb="FFC0C0C0"/>
      </top>
      <bottom style="thin">
        <color rgb="FFC0C0C0"/>
      </bottom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5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6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7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5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4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4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6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7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6" fontId="0" fillId="0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0" fillId="0" borderId="0" xfId="20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5" fontId="0" fillId="2" borderId="5" xfId="20" applyFont="true" applyBorder="true" applyAlignment="true" applyProtection="false">
      <alignment horizontal="right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Sheet1_1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158"/>
  <sheetViews>
    <sheetView showFormulas="false" showGridLines="true" showRowColHeaders="true" showZeros="true" rightToLeft="false" tabSelected="true" showOutlineSymbols="true" defaultGridColor="true" view="normal" topLeftCell="A1" colorId="64" zoomScale="120" zoomScaleNormal="120" zoomScalePageLayoutView="100" workbookViewId="0">
      <pane xSplit="1" ySplit="0" topLeftCell="E1" activePane="topRight" state="frozen"/>
      <selection pane="topLeft" activeCell="A1" activeCellId="0" sqref="A1"/>
      <selection pane="topRight" activeCell="W1" activeCellId="0" sqref="W1:W16384"/>
    </sheetView>
  </sheetViews>
  <sheetFormatPr defaultColWidth="8.82421875" defaultRowHeight="15" zeroHeight="false" outlineLevelRow="0" outlineLevelCol="0"/>
  <cols>
    <col collapsed="false" customWidth="true" hidden="false" outlineLevel="0" max="2" min="2" style="0" width="12.99"/>
    <col collapsed="false" customWidth="true" hidden="false" outlineLevel="0" max="3" min="3" style="0" width="9.15"/>
    <col collapsed="false" customWidth="true" hidden="false" outlineLevel="0" max="8" min="4" style="0" width="10.15"/>
    <col collapsed="false" customWidth="true" hidden="false" outlineLevel="0" max="18" min="18" style="1" width="10.66"/>
    <col collapsed="false" customWidth="true" hidden="false" outlineLevel="0" max="19" min="19" style="1" width="11.5"/>
    <col collapsed="false" customWidth="false" hidden="false" outlineLevel="0" max="27" min="20" style="1" width="8.82"/>
    <col collapsed="false" customWidth="false" hidden="false" outlineLevel="0" max="29" min="29" style="2" width="8.82"/>
  </cols>
  <sheetData>
    <row r="1" s="14" customFormat="true" ht="15" hidden="false" customHeight="false" outlineLevel="0" collapsed="false">
      <c r="A1" s="3" t="s">
        <v>0</v>
      </c>
      <c r="B1" s="3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5" t="s">
        <v>6</v>
      </c>
      <c r="H1" s="3" t="s">
        <v>7</v>
      </c>
      <c r="I1" s="6" t="s">
        <v>8</v>
      </c>
      <c r="J1" s="6" t="s">
        <v>9</v>
      </c>
      <c r="K1" s="6" t="s">
        <v>10</v>
      </c>
      <c r="L1" s="6" t="s">
        <v>11</v>
      </c>
      <c r="M1" s="6" t="s">
        <v>12</v>
      </c>
      <c r="N1" s="6" t="s">
        <v>13</v>
      </c>
      <c r="O1" s="6" t="s">
        <v>14</v>
      </c>
      <c r="P1" s="6" t="s">
        <v>15</v>
      </c>
      <c r="Q1" s="6" t="s">
        <v>16</v>
      </c>
      <c r="R1" s="7" t="s">
        <v>17</v>
      </c>
      <c r="S1" s="7" t="s">
        <v>18</v>
      </c>
      <c r="T1" s="7" t="s">
        <v>19</v>
      </c>
      <c r="U1" s="8" t="s">
        <v>20</v>
      </c>
      <c r="V1" s="9" t="s">
        <v>21</v>
      </c>
      <c r="W1" s="10" t="s">
        <v>22</v>
      </c>
      <c r="X1" s="10" t="s">
        <v>23</v>
      </c>
      <c r="Y1" s="11" t="s">
        <v>24</v>
      </c>
      <c r="Z1" s="11" t="s">
        <v>25</v>
      </c>
      <c r="AA1" s="11" t="s">
        <v>26</v>
      </c>
      <c r="AB1" s="11" t="s">
        <v>27</v>
      </c>
      <c r="AC1" s="12" t="s">
        <v>28</v>
      </c>
      <c r="AD1" s="13"/>
    </row>
    <row r="2" customFormat="false" ht="16" hidden="false" customHeight="false" outlineLevel="0" collapsed="false">
      <c r="A2" s="15" t="n">
        <v>1</v>
      </c>
      <c r="B2" s="16" t="s">
        <v>29</v>
      </c>
      <c r="C2" s="17" t="n">
        <v>88</v>
      </c>
      <c r="D2" s="17" t="n">
        <v>1</v>
      </c>
      <c r="E2" s="18" t="n">
        <v>23</v>
      </c>
      <c r="F2" s="19" t="n">
        <v>7.5</v>
      </c>
      <c r="G2" s="20" t="n">
        <v>0</v>
      </c>
      <c r="H2" s="20" t="n">
        <v>1</v>
      </c>
      <c r="I2" s="21" t="n">
        <v>11.5</v>
      </c>
      <c r="J2" s="21" t="n">
        <v>11</v>
      </c>
      <c r="K2" s="22" t="n">
        <v>11.1</v>
      </c>
      <c r="L2" s="21" t="n">
        <v>10.8</v>
      </c>
      <c r="M2" s="21" t="n">
        <v>10.8</v>
      </c>
      <c r="N2" s="0" t="n">
        <f aca="false">(I2-J2)</f>
        <v>0.5</v>
      </c>
      <c r="O2" s="1" t="n">
        <f aca="false">(I2-K2)</f>
        <v>0.4</v>
      </c>
      <c r="P2" s="0" t="n">
        <f aca="false">(I2-L2)</f>
        <v>0.699999999999999</v>
      </c>
      <c r="Q2" s="0" t="n">
        <f aca="false">(I2-M2)</f>
        <v>0.699999999999999</v>
      </c>
      <c r="R2" s="1" t="n">
        <f aca="false">(N2/I2)*100</f>
        <v>4.34782608695652</v>
      </c>
      <c r="S2" s="1" t="n">
        <f aca="false">(O2/I2)*100</f>
        <v>3.47826086956522</v>
      </c>
      <c r="T2" s="1" t="n">
        <f aca="false">(P2/I2)*100</f>
        <v>6.08695652173913</v>
      </c>
      <c r="U2" s="1" t="n">
        <f aca="false">(Q2/I2)*100</f>
        <v>6.08695652173913</v>
      </c>
      <c r="V2" s="23" t="n">
        <v>0</v>
      </c>
      <c r="W2" s="15" t="n">
        <v>0</v>
      </c>
      <c r="X2" s="15" t="n">
        <v>0</v>
      </c>
      <c r="Y2" s="22" t="n">
        <v>37.8</v>
      </c>
      <c r="Z2" s="22" t="n">
        <v>36.6</v>
      </c>
      <c r="AA2" s="22" t="n">
        <v>36.5</v>
      </c>
      <c r="AB2" s="22" t="n">
        <v>36.6</v>
      </c>
      <c r="AC2" s="24" t="n">
        <v>1</v>
      </c>
    </row>
    <row r="3" customFormat="false" ht="16" hidden="false" customHeight="false" outlineLevel="0" collapsed="false">
      <c r="A3" s="17" t="n">
        <v>2</v>
      </c>
      <c r="B3" s="25" t="s">
        <v>30</v>
      </c>
      <c r="C3" s="17" t="n">
        <v>51</v>
      </c>
      <c r="D3" s="17" t="n">
        <v>1</v>
      </c>
      <c r="E3" s="18" t="n">
        <v>14.4</v>
      </c>
      <c r="F3" s="19" t="n">
        <v>3.75</v>
      </c>
      <c r="G3" s="19" t="n">
        <v>0</v>
      </c>
      <c r="H3" s="19" t="n">
        <v>2</v>
      </c>
      <c r="I3" s="26" t="n">
        <v>11.6</v>
      </c>
      <c r="J3" s="26" t="n">
        <v>10.1</v>
      </c>
      <c r="K3" s="18" t="n">
        <v>9.7</v>
      </c>
      <c r="L3" s="26" t="n">
        <v>10.7</v>
      </c>
      <c r="M3" s="26" t="n">
        <v>10.7</v>
      </c>
      <c r="N3" s="0" t="n">
        <f aca="false">(I3-J3)</f>
        <v>1.5</v>
      </c>
      <c r="O3" s="1" t="n">
        <f aca="false">(I3-K3)</f>
        <v>1.9</v>
      </c>
      <c r="P3" s="0" t="n">
        <f aca="false">(I3-L3)</f>
        <v>0.9</v>
      </c>
      <c r="Q3" s="0" t="n">
        <f aca="false">(I3-M3)</f>
        <v>0.9</v>
      </c>
      <c r="R3" s="1" t="n">
        <f aca="false">(N3/I3)*100</f>
        <v>12.9310344827586</v>
      </c>
      <c r="S3" s="1" t="n">
        <f aca="false">(O3/I3)*100</f>
        <v>16.3793103448276</v>
      </c>
      <c r="T3" s="1" t="n">
        <f aca="false">(P3/I3)*100</f>
        <v>7.75862068965518</v>
      </c>
      <c r="U3" s="1" t="n">
        <f aca="false">(Q3/I3)*100</f>
        <v>7.75862068965518</v>
      </c>
      <c r="V3" s="23" t="n">
        <v>0</v>
      </c>
      <c r="W3" s="17" t="n">
        <v>0</v>
      </c>
      <c r="X3" s="17" t="n">
        <v>0</v>
      </c>
      <c r="Y3" s="18" t="n">
        <v>39.5</v>
      </c>
      <c r="Z3" s="18" t="n">
        <v>37.2</v>
      </c>
      <c r="AA3" s="18" t="n">
        <v>35.7</v>
      </c>
      <c r="AB3" s="18" t="n">
        <v>36.6</v>
      </c>
      <c r="AC3" s="24" t="n">
        <v>1</v>
      </c>
    </row>
    <row r="4" customFormat="false" ht="16" hidden="false" customHeight="false" outlineLevel="0" collapsed="false">
      <c r="A4" s="17" t="n">
        <v>3</v>
      </c>
      <c r="B4" s="25" t="s">
        <v>31</v>
      </c>
      <c r="C4" s="17" t="n">
        <v>123</v>
      </c>
      <c r="D4" s="17" t="n">
        <v>1</v>
      </c>
      <c r="E4" s="18" t="n">
        <v>33</v>
      </c>
      <c r="F4" s="19" t="n">
        <v>11.25</v>
      </c>
      <c r="G4" s="19" t="n">
        <v>0</v>
      </c>
      <c r="H4" s="19" t="n">
        <v>2</v>
      </c>
      <c r="I4" s="26" t="n">
        <v>11</v>
      </c>
      <c r="J4" s="26" t="n">
        <v>9.9</v>
      </c>
      <c r="K4" s="18" t="n">
        <v>8.3</v>
      </c>
      <c r="L4" s="26" t="n">
        <v>8.3</v>
      </c>
      <c r="M4" s="26" t="n">
        <v>8</v>
      </c>
      <c r="N4" s="0" t="n">
        <f aca="false">(I4-J4)</f>
        <v>1.1</v>
      </c>
      <c r="O4" s="1" t="n">
        <f aca="false">(I4-K4)</f>
        <v>2.7</v>
      </c>
      <c r="P4" s="0" t="n">
        <f aca="false">(I4-L4)</f>
        <v>2.7</v>
      </c>
      <c r="Q4" s="0" t="n">
        <f aca="false">(I4-M4)</f>
        <v>3</v>
      </c>
      <c r="R4" s="1" t="n">
        <f aca="false">(N4/I4)*100</f>
        <v>10</v>
      </c>
      <c r="S4" s="1" t="n">
        <f aca="false">(O4/I4)*100</f>
        <v>24.5454545454545</v>
      </c>
      <c r="T4" s="1" t="n">
        <f aca="false">(P4/I4)*100</f>
        <v>24.5454545454545</v>
      </c>
      <c r="U4" s="1" t="n">
        <f aca="false">(Q4/I4)*100</f>
        <v>27.2727272727273</v>
      </c>
      <c r="V4" s="23" t="n">
        <v>0</v>
      </c>
      <c r="W4" s="17" t="n">
        <v>0</v>
      </c>
      <c r="X4" s="17" t="n">
        <v>0</v>
      </c>
      <c r="Y4" s="18" t="n">
        <v>37</v>
      </c>
      <c r="Z4" s="18" t="n">
        <v>37</v>
      </c>
      <c r="AA4" s="18" t="n">
        <v>36.3</v>
      </c>
      <c r="AB4" s="18" t="n">
        <v>36</v>
      </c>
      <c r="AC4" s="24" t="n">
        <v>1</v>
      </c>
    </row>
    <row r="5" customFormat="false" ht="16" hidden="false" customHeight="false" outlineLevel="0" collapsed="false">
      <c r="A5" s="17" t="n">
        <v>4</v>
      </c>
      <c r="B5" s="25" t="s">
        <v>32</v>
      </c>
      <c r="C5" s="17" t="n">
        <v>12</v>
      </c>
      <c r="D5" s="17" t="n">
        <v>1</v>
      </c>
      <c r="E5" s="18" t="n">
        <v>10</v>
      </c>
      <c r="F5" s="19" t="n">
        <v>3.75</v>
      </c>
      <c r="G5" s="19" t="n">
        <v>0</v>
      </c>
      <c r="H5" s="19" t="n">
        <v>2</v>
      </c>
      <c r="I5" s="26" t="n">
        <v>11.1</v>
      </c>
      <c r="J5" s="26" t="n">
        <v>10.4</v>
      </c>
      <c r="K5" s="18" t="n">
        <v>9.6</v>
      </c>
      <c r="L5" s="26" t="n">
        <v>9</v>
      </c>
      <c r="M5" s="26" t="n">
        <v>9.3</v>
      </c>
      <c r="N5" s="0" t="n">
        <f aca="false">(I5-J5)</f>
        <v>0.699999999999999</v>
      </c>
      <c r="O5" s="1" t="n">
        <f aca="false">(I5-K5)</f>
        <v>1.5</v>
      </c>
      <c r="P5" s="0" t="n">
        <f aca="false">(I5-L5)</f>
        <v>2.1</v>
      </c>
      <c r="Q5" s="0" t="n">
        <f aca="false">(I5-M5)</f>
        <v>1.8</v>
      </c>
      <c r="R5" s="1" t="n">
        <f aca="false">(N5/I5)*100</f>
        <v>6.3063063063063</v>
      </c>
      <c r="S5" s="1" t="n">
        <f aca="false">(O5/I5)*100</f>
        <v>13.5135135135135</v>
      </c>
      <c r="T5" s="1" t="n">
        <f aca="false">(P5/I5)*100</f>
        <v>18.9189189189189</v>
      </c>
      <c r="U5" s="1" t="n">
        <f aca="false">(Q5/I5)*100</f>
        <v>16.2162162162162</v>
      </c>
      <c r="V5" s="27" t="n">
        <v>5</v>
      </c>
      <c r="W5" s="17" t="n">
        <v>0</v>
      </c>
      <c r="X5" s="17" t="n">
        <v>0</v>
      </c>
      <c r="Y5" s="18" t="n">
        <v>39.9</v>
      </c>
      <c r="Z5" s="18" t="n">
        <v>36.8</v>
      </c>
      <c r="AA5" s="18" t="n">
        <v>36</v>
      </c>
      <c r="AB5" s="18" t="n">
        <v>36.3</v>
      </c>
      <c r="AC5" s="24" t="n">
        <v>1</v>
      </c>
    </row>
    <row r="6" customFormat="false" ht="16" hidden="false" customHeight="false" outlineLevel="0" collapsed="false">
      <c r="A6" s="17" t="n">
        <v>5</v>
      </c>
      <c r="B6" s="25" t="s">
        <v>33</v>
      </c>
      <c r="C6" s="17" t="n">
        <v>105</v>
      </c>
      <c r="D6" s="17" t="n">
        <v>2</v>
      </c>
      <c r="E6" s="18" t="n">
        <v>28</v>
      </c>
      <c r="F6" s="19" t="n">
        <v>7.5</v>
      </c>
      <c r="G6" s="19" t="n">
        <v>2</v>
      </c>
      <c r="H6" s="19" t="n">
        <v>2</v>
      </c>
      <c r="I6" s="26" t="n">
        <v>10.8</v>
      </c>
      <c r="J6" s="26" t="n">
        <v>12.1</v>
      </c>
      <c r="K6" s="18" t="n">
        <v>11.3</v>
      </c>
      <c r="L6" s="26" t="n">
        <v>11.8</v>
      </c>
      <c r="M6" s="26" t="n">
        <v>12</v>
      </c>
      <c r="N6" s="0" t="n">
        <f aca="false">(I6-J6)</f>
        <v>-1.3</v>
      </c>
      <c r="O6" s="1" t="n">
        <f aca="false">(I6-K6)</f>
        <v>-0.5</v>
      </c>
      <c r="P6" s="0" t="n">
        <f aca="false">(I6-L6)</f>
        <v>-1</v>
      </c>
      <c r="Q6" s="0" t="n">
        <f aca="false">(I6-M6)</f>
        <v>-1.2</v>
      </c>
      <c r="R6" s="1" t="n">
        <f aca="false">(N6/I6)*100</f>
        <v>-12.037037037037</v>
      </c>
      <c r="S6" s="1" t="n">
        <f aca="false">(O6/I6)*100</f>
        <v>-4.62962962962963</v>
      </c>
      <c r="T6" s="1" t="n">
        <f aca="false">(P6/I6)*100</f>
        <v>-9.25925925925926</v>
      </c>
      <c r="U6" s="1" t="n">
        <f aca="false">(Q6/I6)*100</f>
        <v>-11.1111111111111</v>
      </c>
      <c r="V6" s="27" t="n">
        <v>0</v>
      </c>
      <c r="W6" s="17" t="n">
        <v>0</v>
      </c>
      <c r="X6" s="17" t="n">
        <v>0</v>
      </c>
      <c r="Y6" s="18" t="n">
        <v>38.1</v>
      </c>
      <c r="Z6" s="18" t="n">
        <v>36.6</v>
      </c>
      <c r="AA6" s="18" t="n">
        <v>36</v>
      </c>
      <c r="AB6" s="18" t="n">
        <v>36.1</v>
      </c>
      <c r="AC6" s="24" t="n">
        <v>1</v>
      </c>
    </row>
    <row r="7" customFormat="false" ht="16" hidden="false" customHeight="false" outlineLevel="0" collapsed="false">
      <c r="A7" s="17" t="n">
        <v>6</v>
      </c>
      <c r="B7" s="25" t="s">
        <v>34</v>
      </c>
      <c r="C7" s="17" t="n">
        <v>105</v>
      </c>
      <c r="D7" s="17" t="n">
        <v>1</v>
      </c>
      <c r="E7" s="18" t="n">
        <v>22</v>
      </c>
      <c r="F7" s="19" t="n">
        <v>7.5</v>
      </c>
      <c r="G7" s="19" t="n">
        <v>0</v>
      </c>
      <c r="H7" s="19" t="n">
        <v>2</v>
      </c>
      <c r="I7" s="26" t="n">
        <v>10.8</v>
      </c>
      <c r="J7" s="26" t="n">
        <v>10.2</v>
      </c>
      <c r="K7" s="18" t="n">
        <v>10.5</v>
      </c>
      <c r="L7" s="26" t="n">
        <v>9.8</v>
      </c>
      <c r="M7" s="26" t="n">
        <v>10.3</v>
      </c>
      <c r="N7" s="0" t="n">
        <f aca="false">(I7-J7)</f>
        <v>0.600000000000001</v>
      </c>
      <c r="O7" s="1" t="n">
        <f aca="false">(I7-K7)</f>
        <v>0.300000000000001</v>
      </c>
      <c r="P7" s="0" t="n">
        <f aca="false">(I7-L7)</f>
        <v>1</v>
      </c>
      <c r="Q7" s="0" t="n">
        <f aca="false">(I7-M7)</f>
        <v>0.5</v>
      </c>
      <c r="R7" s="1" t="n">
        <f aca="false">(N7/I7)*100</f>
        <v>5.55555555555557</v>
      </c>
      <c r="S7" s="1" t="n">
        <f aca="false">(O7/I7)*100</f>
        <v>2.77777777777778</v>
      </c>
      <c r="T7" s="1" t="n">
        <f aca="false">(P7/I7)*100</f>
        <v>9.25925925925926</v>
      </c>
      <c r="U7" s="1" t="n">
        <f aca="false">(Q7/I7)*100</f>
        <v>4.62962962962963</v>
      </c>
      <c r="V7" s="27" t="n">
        <v>0</v>
      </c>
      <c r="W7" s="17" t="n">
        <v>0</v>
      </c>
      <c r="X7" s="17" t="n">
        <v>0</v>
      </c>
      <c r="Y7" s="18" t="n">
        <v>38.8</v>
      </c>
      <c r="Z7" s="18" t="n">
        <v>36.3</v>
      </c>
      <c r="AA7" s="18" t="n">
        <v>36</v>
      </c>
      <c r="AB7" s="18" t="n">
        <v>36</v>
      </c>
      <c r="AC7" s="24" t="n">
        <v>1</v>
      </c>
    </row>
    <row r="8" customFormat="false" ht="16" hidden="false" customHeight="false" outlineLevel="0" collapsed="false">
      <c r="A8" s="17" t="n">
        <v>7</v>
      </c>
      <c r="B8" s="25" t="s">
        <v>34</v>
      </c>
      <c r="C8" s="17" t="n">
        <v>96</v>
      </c>
      <c r="D8" s="17" t="n">
        <v>1</v>
      </c>
      <c r="E8" s="18" t="n">
        <v>21</v>
      </c>
      <c r="F8" s="19" t="n">
        <v>7.5</v>
      </c>
      <c r="G8" s="19" t="n">
        <v>0</v>
      </c>
      <c r="H8" s="19" t="n">
        <v>2</v>
      </c>
      <c r="I8" s="26" t="n">
        <v>10.3</v>
      </c>
      <c r="J8" s="26" t="n">
        <v>11.5</v>
      </c>
      <c r="K8" s="18" t="n">
        <v>12.1</v>
      </c>
      <c r="L8" s="26" t="n">
        <v>10.3</v>
      </c>
      <c r="M8" s="26" t="n">
        <v>11.9</v>
      </c>
      <c r="N8" s="0" t="n">
        <f aca="false">(I8-J8)</f>
        <v>-1.2</v>
      </c>
      <c r="O8" s="1" t="n">
        <f aca="false">(I8-K8)</f>
        <v>-1.8</v>
      </c>
      <c r="P8" s="0" t="n">
        <f aca="false">(I8-L8)</f>
        <v>0</v>
      </c>
      <c r="Q8" s="0" t="n">
        <f aca="false">(I8-M8)</f>
        <v>-1.6</v>
      </c>
      <c r="R8" s="1" t="n">
        <f aca="false">(N8/I8)*100</f>
        <v>-11.6504854368932</v>
      </c>
      <c r="S8" s="1" t="n">
        <f aca="false">(O8/I8)*100</f>
        <v>-17.4757281553398</v>
      </c>
      <c r="T8" s="1" t="n">
        <f aca="false">(P8/I8)*100</f>
        <v>0</v>
      </c>
      <c r="U8" s="1" t="n">
        <f aca="false">(Q8/I8)*100</f>
        <v>-15.5339805825243</v>
      </c>
      <c r="V8" s="27" t="n">
        <v>0</v>
      </c>
      <c r="W8" s="17" t="n">
        <v>0</v>
      </c>
      <c r="X8" s="17" t="n">
        <v>0</v>
      </c>
      <c r="Y8" s="18" t="n">
        <v>36</v>
      </c>
      <c r="Z8" s="18" t="n">
        <v>36</v>
      </c>
      <c r="AA8" s="18" t="n">
        <v>36</v>
      </c>
      <c r="AB8" s="18" t="n">
        <v>36</v>
      </c>
      <c r="AC8" s="24" t="n">
        <v>1</v>
      </c>
    </row>
    <row r="9" customFormat="false" ht="16" hidden="false" customHeight="false" outlineLevel="0" collapsed="false">
      <c r="A9" s="17" t="n">
        <v>8</v>
      </c>
      <c r="B9" s="25" t="s">
        <v>34</v>
      </c>
      <c r="C9" s="17" t="n">
        <v>64</v>
      </c>
      <c r="D9" s="17" t="n">
        <v>2</v>
      </c>
      <c r="E9" s="18" t="n">
        <v>20</v>
      </c>
      <c r="F9" s="19" t="n">
        <v>7.5</v>
      </c>
      <c r="G9" s="19" t="n">
        <v>0</v>
      </c>
      <c r="H9" s="19" t="n">
        <v>2</v>
      </c>
      <c r="I9" s="26" t="n">
        <v>10</v>
      </c>
      <c r="J9" s="26" t="n">
        <v>8.9</v>
      </c>
      <c r="K9" s="18" t="n">
        <v>9.2</v>
      </c>
      <c r="L9" s="26" t="n">
        <v>7.8</v>
      </c>
      <c r="M9" s="26" t="n">
        <v>9.2</v>
      </c>
      <c r="N9" s="0" t="n">
        <f aca="false">(I9-J9)</f>
        <v>1.1</v>
      </c>
      <c r="O9" s="1" t="n">
        <f aca="false">(I9-K9)</f>
        <v>0.800000000000001</v>
      </c>
      <c r="P9" s="0" t="n">
        <f aca="false">(I9-L9)</f>
        <v>2.2</v>
      </c>
      <c r="Q9" s="0" t="n">
        <f aca="false">(I9-M9)</f>
        <v>0.800000000000001</v>
      </c>
      <c r="R9" s="1" t="n">
        <f aca="false">(N9/I9)*100</f>
        <v>11</v>
      </c>
      <c r="S9" s="1" t="n">
        <f aca="false">(O9/I9)*100</f>
        <v>8.00000000000001</v>
      </c>
      <c r="T9" s="1" t="n">
        <f aca="false">(P9/I9)*100</f>
        <v>22</v>
      </c>
      <c r="U9" s="1" t="n">
        <f aca="false">(Q9/I9)*100</f>
        <v>8.00000000000001</v>
      </c>
      <c r="V9" s="27" t="n">
        <v>0</v>
      </c>
      <c r="W9" s="17" t="n">
        <v>0</v>
      </c>
      <c r="X9" s="17" t="n">
        <v>0</v>
      </c>
      <c r="Y9" s="18" t="n">
        <v>39.6</v>
      </c>
      <c r="Z9" s="18" t="n">
        <v>37.5</v>
      </c>
      <c r="AA9" s="18" t="n">
        <v>36</v>
      </c>
      <c r="AB9" s="18" t="n">
        <v>36</v>
      </c>
      <c r="AC9" s="24" t="n">
        <v>1</v>
      </c>
    </row>
    <row r="10" customFormat="false" ht="16" hidden="false" customHeight="false" outlineLevel="0" collapsed="false">
      <c r="A10" s="17" t="n">
        <v>9</v>
      </c>
      <c r="B10" s="25" t="s">
        <v>35</v>
      </c>
      <c r="C10" s="17" t="n">
        <v>129</v>
      </c>
      <c r="D10" s="17" t="n">
        <v>2</v>
      </c>
      <c r="E10" s="18" t="n">
        <v>24</v>
      </c>
      <c r="F10" s="19" t="n">
        <v>7.5</v>
      </c>
      <c r="G10" s="19" t="n">
        <v>0</v>
      </c>
      <c r="H10" s="19" t="n">
        <v>2</v>
      </c>
      <c r="I10" s="26" t="n">
        <v>10.2</v>
      </c>
      <c r="J10" s="26" t="n">
        <v>11.2</v>
      </c>
      <c r="K10" s="18" t="n">
        <v>9.6</v>
      </c>
      <c r="L10" s="26" t="n">
        <v>8.5</v>
      </c>
      <c r="M10" s="26" t="n">
        <v>9.9</v>
      </c>
      <c r="N10" s="0" t="n">
        <f aca="false">(I10-J10)</f>
        <v>-1</v>
      </c>
      <c r="O10" s="1" t="n">
        <f aca="false">(I10-K10)</f>
        <v>0.6</v>
      </c>
      <c r="P10" s="0" t="n">
        <f aca="false">(I10-L10)</f>
        <v>1.7</v>
      </c>
      <c r="Q10" s="0" t="n">
        <f aca="false">(I10-M10)</f>
        <v>0.299999999999999</v>
      </c>
      <c r="R10" s="1" t="n">
        <f aca="false">(N10/I10)*100</f>
        <v>-9.80392156862745</v>
      </c>
      <c r="S10" s="1" t="n">
        <f aca="false">(O10/I10)*100</f>
        <v>5.88235294117647</v>
      </c>
      <c r="T10" s="1" t="n">
        <f aca="false">(P10/I10)*100</f>
        <v>16.6666666666667</v>
      </c>
      <c r="U10" s="1" t="n">
        <f aca="false">(Q10/I10)*100</f>
        <v>2.94117647058823</v>
      </c>
      <c r="V10" s="27" t="n">
        <v>1</v>
      </c>
      <c r="W10" s="17" t="n">
        <v>0</v>
      </c>
      <c r="X10" s="17" t="n">
        <v>0</v>
      </c>
      <c r="Y10" s="18" t="n">
        <v>38.2</v>
      </c>
      <c r="Z10" s="18" t="n">
        <v>36.4</v>
      </c>
      <c r="AA10" s="18" t="n">
        <v>36.2</v>
      </c>
      <c r="AB10" s="18" t="n">
        <v>36</v>
      </c>
      <c r="AC10" s="24" t="n">
        <v>1</v>
      </c>
    </row>
    <row r="11" customFormat="false" ht="16" hidden="false" customHeight="false" outlineLevel="0" collapsed="false">
      <c r="A11" s="17" t="n">
        <v>10</v>
      </c>
      <c r="B11" s="25" t="s">
        <v>35</v>
      </c>
      <c r="C11" s="17" t="n">
        <v>93</v>
      </c>
      <c r="D11" s="17" t="n">
        <v>2</v>
      </c>
      <c r="E11" s="18" t="n">
        <v>18.5</v>
      </c>
      <c r="F11" s="19" t="n">
        <v>18.5</v>
      </c>
      <c r="G11" s="19" t="n">
        <v>0</v>
      </c>
      <c r="H11" s="19" t="n">
        <v>2</v>
      </c>
      <c r="I11" s="26" t="n">
        <v>10.9</v>
      </c>
      <c r="J11" s="26" t="n">
        <v>11.1</v>
      </c>
      <c r="K11" s="18" t="n">
        <v>8.6</v>
      </c>
      <c r="L11" s="26" t="n">
        <v>10.1</v>
      </c>
      <c r="M11" s="26" t="n">
        <v>10.7</v>
      </c>
      <c r="N11" s="0" t="n">
        <f aca="false">(I11-J11)</f>
        <v>-0.199999999999999</v>
      </c>
      <c r="O11" s="1" t="n">
        <f aca="false">(I11-K11)</f>
        <v>2.3</v>
      </c>
      <c r="P11" s="0" t="n">
        <f aca="false">(I11-L11)</f>
        <v>0.800000000000001</v>
      </c>
      <c r="Q11" s="0" t="n">
        <f aca="false">(I11-M11)</f>
        <v>0.200000000000001</v>
      </c>
      <c r="R11" s="1" t="n">
        <f aca="false">(N11/I11)*100</f>
        <v>-1.83486238532109</v>
      </c>
      <c r="S11" s="1" t="n">
        <f aca="false">(O11/I11)*100</f>
        <v>21.1009174311927</v>
      </c>
      <c r="T11" s="1" t="n">
        <f aca="false">(P11/I11)*100</f>
        <v>7.33944954128441</v>
      </c>
      <c r="U11" s="1" t="n">
        <f aca="false">(Q11/I11)*100</f>
        <v>1.83486238532111</v>
      </c>
      <c r="V11" s="27" t="n">
        <v>1</v>
      </c>
      <c r="W11" s="17" t="n">
        <v>0</v>
      </c>
      <c r="X11" s="17" t="n">
        <v>0</v>
      </c>
      <c r="Y11" s="18" t="n">
        <v>38.1</v>
      </c>
      <c r="Z11" s="18" t="n">
        <v>38</v>
      </c>
      <c r="AA11" s="18" t="n">
        <v>36</v>
      </c>
      <c r="AB11" s="18" t="n">
        <v>36.4</v>
      </c>
      <c r="AC11" s="24" t="n">
        <v>1</v>
      </c>
    </row>
    <row r="12" customFormat="false" ht="16" hidden="false" customHeight="false" outlineLevel="0" collapsed="false">
      <c r="A12" s="17" t="n">
        <v>11</v>
      </c>
      <c r="B12" s="25" t="s">
        <v>36</v>
      </c>
      <c r="C12" s="17" t="n">
        <v>105</v>
      </c>
      <c r="D12" s="17" t="n">
        <v>2</v>
      </c>
      <c r="E12" s="18" t="n">
        <v>17</v>
      </c>
      <c r="F12" s="19" t="n">
        <v>7.5</v>
      </c>
      <c r="G12" s="19" t="n">
        <v>2</v>
      </c>
      <c r="H12" s="19" t="n">
        <v>2</v>
      </c>
      <c r="I12" s="26" t="n">
        <v>10</v>
      </c>
      <c r="J12" s="26" t="n">
        <v>10.6</v>
      </c>
      <c r="K12" s="18" t="n">
        <v>9.7</v>
      </c>
      <c r="L12" s="26" t="n">
        <v>9.4</v>
      </c>
      <c r="M12" s="26" t="n">
        <v>11</v>
      </c>
      <c r="N12" s="0" t="n">
        <f aca="false">(I12-J12)</f>
        <v>-0.6</v>
      </c>
      <c r="O12" s="1" t="n">
        <f aca="false">(I12-K12)</f>
        <v>0.300000000000001</v>
      </c>
      <c r="P12" s="0" t="n">
        <f aca="false">(I12-L12)</f>
        <v>0.6</v>
      </c>
      <c r="Q12" s="0" t="n">
        <f aca="false">(I12-M12)</f>
        <v>-1</v>
      </c>
      <c r="R12" s="1" t="n">
        <f aca="false">(N12/I12)*100</f>
        <v>-6</v>
      </c>
      <c r="S12" s="1" t="n">
        <f aca="false">(O12/I12)*100</f>
        <v>3.00000000000001</v>
      </c>
      <c r="T12" s="1" t="n">
        <f aca="false">(P12/I12)*100</f>
        <v>6</v>
      </c>
      <c r="U12" s="1" t="n">
        <f aca="false">(Q12/I12)*100</f>
        <v>-10</v>
      </c>
      <c r="V12" s="27" t="n">
        <v>5</v>
      </c>
      <c r="W12" s="17" t="n">
        <v>0</v>
      </c>
      <c r="X12" s="17" t="n">
        <v>0</v>
      </c>
      <c r="Y12" s="18" t="n">
        <v>38.5</v>
      </c>
      <c r="Z12" s="18" t="n">
        <v>36</v>
      </c>
      <c r="AA12" s="18" t="n">
        <v>36</v>
      </c>
      <c r="AB12" s="18" t="n">
        <v>36</v>
      </c>
      <c r="AC12" s="24" t="n">
        <v>0</v>
      </c>
    </row>
    <row r="13" customFormat="false" ht="16" hidden="false" customHeight="false" outlineLevel="0" collapsed="false">
      <c r="A13" s="17" t="n">
        <v>12</v>
      </c>
      <c r="B13" s="25" t="s">
        <v>36</v>
      </c>
      <c r="C13" s="17" t="n">
        <v>81</v>
      </c>
      <c r="D13" s="17" t="n">
        <v>2</v>
      </c>
      <c r="E13" s="18" t="n">
        <v>21</v>
      </c>
      <c r="F13" s="19" t="n">
        <v>7.5</v>
      </c>
      <c r="G13" s="19" t="n">
        <v>0</v>
      </c>
      <c r="H13" s="19" t="n">
        <v>1</v>
      </c>
      <c r="I13" s="26" t="n">
        <v>11.9</v>
      </c>
      <c r="J13" s="26" t="n">
        <v>10.1</v>
      </c>
      <c r="K13" s="18" t="n">
        <v>11</v>
      </c>
      <c r="L13" s="26" t="n">
        <v>8.7</v>
      </c>
      <c r="M13" s="26" t="n">
        <v>10.1</v>
      </c>
      <c r="N13" s="0" t="n">
        <f aca="false">(I13-J13)</f>
        <v>1.8</v>
      </c>
      <c r="O13" s="1" t="n">
        <f aca="false">(I13-K13)</f>
        <v>0.9</v>
      </c>
      <c r="P13" s="0" t="n">
        <f aca="false">(I13-L13)</f>
        <v>3.2</v>
      </c>
      <c r="Q13" s="0" t="n">
        <f aca="false">(I13-M13)</f>
        <v>1.8</v>
      </c>
      <c r="R13" s="1" t="n">
        <f aca="false">(N13/I13)*100</f>
        <v>15.1260504201681</v>
      </c>
      <c r="S13" s="1" t="n">
        <f aca="false">(O13/I13)*100</f>
        <v>7.56302521008404</v>
      </c>
      <c r="T13" s="1" t="n">
        <f aca="false">(P13/I13)*100</f>
        <v>26.890756302521</v>
      </c>
      <c r="U13" s="1" t="n">
        <f aca="false">(Q13/I13)*100</f>
        <v>15.1260504201681</v>
      </c>
      <c r="V13" s="27" t="n">
        <v>0</v>
      </c>
      <c r="W13" s="17" t="n">
        <v>0</v>
      </c>
      <c r="X13" s="17" t="n">
        <v>0</v>
      </c>
      <c r="Y13" s="18" t="n">
        <v>38.8</v>
      </c>
      <c r="Z13" s="18" t="n">
        <v>37.6</v>
      </c>
      <c r="AA13" s="18" t="n">
        <v>36</v>
      </c>
      <c r="AB13" s="18" t="n">
        <v>36</v>
      </c>
      <c r="AC13" s="24" t="n">
        <v>1</v>
      </c>
    </row>
    <row r="14" customFormat="false" ht="16" hidden="false" customHeight="false" outlineLevel="0" collapsed="false">
      <c r="A14" s="17" t="n">
        <v>13</v>
      </c>
      <c r="B14" s="25" t="s">
        <v>36</v>
      </c>
      <c r="C14" s="17" t="n">
        <v>85</v>
      </c>
      <c r="D14" s="17" t="n">
        <v>2</v>
      </c>
      <c r="E14" s="18" t="n">
        <v>21</v>
      </c>
      <c r="F14" s="19" t="n">
        <v>7.5</v>
      </c>
      <c r="G14" s="19" t="n">
        <v>0</v>
      </c>
      <c r="H14" s="19" t="n">
        <v>2</v>
      </c>
      <c r="I14" s="26" t="n">
        <v>10.5</v>
      </c>
      <c r="J14" s="26" t="n">
        <v>10</v>
      </c>
      <c r="K14" s="18" t="n">
        <v>10</v>
      </c>
      <c r="L14" s="26" t="n">
        <v>8.6</v>
      </c>
      <c r="M14" s="26" t="n">
        <v>9.5</v>
      </c>
      <c r="N14" s="0" t="n">
        <f aca="false">(I14-J14)</f>
        <v>0.5</v>
      </c>
      <c r="O14" s="1" t="n">
        <f aca="false">(I14-K14)</f>
        <v>0.5</v>
      </c>
      <c r="P14" s="0" t="n">
        <f aca="false">(I14-L14)</f>
        <v>1.9</v>
      </c>
      <c r="Q14" s="0" t="n">
        <f aca="false">(I14-M14)</f>
        <v>1</v>
      </c>
      <c r="R14" s="1" t="n">
        <f aca="false">(N14/I14)*100</f>
        <v>4.76190476190476</v>
      </c>
      <c r="S14" s="1" t="n">
        <f aca="false">(O14/I14)*100</f>
        <v>4.76190476190476</v>
      </c>
      <c r="T14" s="1" t="n">
        <f aca="false">(P14/I14)*100</f>
        <v>18.0952380952381</v>
      </c>
      <c r="U14" s="1" t="n">
        <f aca="false">(Q14/I14)*100</f>
        <v>9.52380952380952</v>
      </c>
      <c r="V14" s="27" t="n">
        <v>5</v>
      </c>
      <c r="W14" s="17" t="n">
        <v>0</v>
      </c>
      <c r="X14" s="17" t="n">
        <v>0</v>
      </c>
      <c r="Y14" s="18" t="n">
        <v>39.6</v>
      </c>
      <c r="Z14" s="18" t="n">
        <v>37.5</v>
      </c>
      <c r="AA14" s="18" t="n">
        <v>36</v>
      </c>
      <c r="AB14" s="18" t="n">
        <v>36</v>
      </c>
      <c r="AC14" s="24" t="n">
        <v>1</v>
      </c>
    </row>
    <row r="15" customFormat="false" ht="16" hidden="false" customHeight="false" outlineLevel="0" collapsed="false">
      <c r="A15" s="17" t="n">
        <v>14</v>
      </c>
      <c r="B15" s="25" t="s">
        <v>37</v>
      </c>
      <c r="C15" s="17" t="n">
        <v>55</v>
      </c>
      <c r="D15" s="17" t="n">
        <v>1</v>
      </c>
      <c r="E15" s="18" t="n">
        <v>15</v>
      </c>
      <c r="F15" s="19" t="n">
        <v>3.75</v>
      </c>
      <c r="G15" s="19" t="n">
        <v>0</v>
      </c>
      <c r="H15" s="19" t="n">
        <v>3</v>
      </c>
      <c r="I15" s="26" t="n">
        <v>9.3</v>
      </c>
      <c r="J15" s="26" t="n">
        <v>9.1</v>
      </c>
      <c r="K15" s="18" t="n">
        <v>9</v>
      </c>
      <c r="L15" s="26" t="n">
        <v>8.6</v>
      </c>
      <c r="M15" s="26" t="n">
        <v>8.6</v>
      </c>
      <c r="N15" s="0" t="n">
        <f aca="false">(I15-J15)</f>
        <v>0.200000000000001</v>
      </c>
      <c r="O15" s="1" t="n">
        <f aca="false">(I15-K15)</f>
        <v>0.300000000000001</v>
      </c>
      <c r="P15" s="0" t="n">
        <f aca="false">(I15-L15)</f>
        <v>0.700000000000001</v>
      </c>
      <c r="Q15" s="0" t="n">
        <f aca="false">(I15-M15)</f>
        <v>0.700000000000001</v>
      </c>
      <c r="R15" s="1" t="n">
        <f aca="false">(N15/I15)*100</f>
        <v>2.15053763440861</v>
      </c>
      <c r="S15" s="1" t="n">
        <f aca="false">(O15/I15)*100</f>
        <v>3.22580645161291</v>
      </c>
      <c r="T15" s="1" t="n">
        <f aca="false">(P15/I15)*100</f>
        <v>7.52688172043012</v>
      </c>
      <c r="U15" s="1" t="n">
        <f aca="false">(Q15/I15)*100</f>
        <v>7.52688172043012</v>
      </c>
      <c r="V15" s="27" t="n">
        <v>0</v>
      </c>
      <c r="W15" s="17" t="n">
        <v>0</v>
      </c>
      <c r="X15" s="17" t="n">
        <v>0</v>
      </c>
      <c r="Y15" s="18" t="n">
        <v>38.7</v>
      </c>
      <c r="Z15" s="18" t="n">
        <v>36</v>
      </c>
      <c r="AA15" s="18" t="n">
        <v>36</v>
      </c>
      <c r="AB15" s="18" t="n">
        <v>36</v>
      </c>
      <c r="AC15" s="24" t="n">
        <v>0</v>
      </c>
    </row>
    <row r="16" customFormat="false" ht="16" hidden="false" customHeight="false" outlineLevel="0" collapsed="false">
      <c r="A16" s="17" t="n">
        <v>15</v>
      </c>
      <c r="B16" s="25" t="s">
        <v>37</v>
      </c>
      <c r="C16" s="17" t="n">
        <v>99</v>
      </c>
      <c r="D16" s="17" t="n">
        <v>1</v>
      </c>
      <c r="E16" s="18" t="n">
        <v>23</v>
      </c>
      <c r="F16" s="19" t="n">
        <v>7.5</v>
      </c>
      <c r="G16" s="19" t="n">
        <v>0</v>
      </c>
      <c r="H16" s="19" t="n">
        <v>1</v>
      </c>
      <c r="I16" s="26" t="n">
        <v>12.4</v>
      </c>
      <c r="J16" s="26" t="n">
        <v>10.5</v>
      </c>
      <c r="K16" s="18" t="n">
        <v>9.5</v>
      </c>
      <c r="L16" s="26" t="n">
        <v>8.4</v>
      </c>
      <c r="M16" s="26" t="n">
        <v>9.6</v>
      </c>
      <c r="N16" s="0" t="n">
        <f aca="false">(I16-J16)</f>
        <v>1.9</v>
      </c>
      <c r="O16" s="1" t="n">
        <f aca="false">(I16-K16)</f>
        <v>2.9</v>
      </c>
      <c r="P16" s="0" t="n">
        <f aca="false">(I16-L16)</f>
        <v>4</v>
      </c>
      <c r="Q16" s="0" t="n">
        <f aca="false">(I16-M16)</f>
        <v>2.8</v>
      </c>
      <c r="R16" s="1" t="n">
        <f aca="false">(N16/I16)*100</f>
        <v>15.3225806451613</v>
      </c>
      <c r="S16" s="1" t="n">
        <f aca="false">(O16/I16)*100</f>
        <v>23.3870967741936</v>
      </c>
      <c r="T16" s="1" t="n">
        <f aca="false">(P16/I16)*100</f>
        <v>32.258064516129</v>
      </c>
      <c r="U16" s="1" t="n">
        <f aca="false">(Q16/I16)*100</f>
        <v>22.5806451612903</v>
      </c>
      <c r="V16" s="27" t="n">
        <v>1</v>
      </c>
      <c r="W16" s="17" t="n">
        <v>0</v>
      </c>
      <c r="X16" s="17" t="n">
        <v>0</v>
      </c>
      <c r="Y16" s="18" t="n">
        <v>36</v>
      </c>
      <c r="Z16" s="18" t="n">
        <v>36</v>
      </c>
      <c r="AA16" s="18" t="n">
        <v>36</v>
      </c>
      <c r="AB16" s="18" t="n">
        <v>36</v>
      </c>
      <c r="AC16" s="24" t="n">
        <v>1</v>
      </c>
    </row>
    <row r="17" customFormat="false" ht="16" hidden="false" customHeight="false" outlineLevel="0" collapsed="false">
      <c r="A17" s="17" t="n">
        <v>16</v>
      </c>
      <c r="B17" s="25" t="s">
        <v>37</v>
      </c>
      <c r="C17" s="17" t="n">
        <v>125</v>
      </c>
      <c r="D17" s="17" t="n">
        <v>2</v>
      </c>
      <c r="E17" s="18" t="n">
        <v>23.5</v>
      </c>
      <c r="F17" s="19" t="n">
        <v>7.5</v>
      </c>
      <c r="G17" s="19" t="n">
        <v>0</v>
      </c>
      <c r="H17" s="19" t="n">
        <v>1</v>
      </c>
      <c r="I17" s="26" t="n">
        <v>9.8</v>
      </c>
      <c r="J17" s="26" t="n">
        <v>9.2</v>
      </c>
      <c r="K17" s="18" t="n">
        <v>7.9</v>
      </c>
      <c r="L17" s="26" t="n">
        <v>8.5</v>
      </c>
      <c r="M17" s="26" t="n">
        <v>11</v>
      </c>
      <c r="N17" s="0" t="n">
        <f aca="false">(I17-J17)</f>
        <v>0.600000000000001</v>
      </c>
      <c r="O17" s="1" t="n">
        <f aca="false">(I17-K17)</f>
        <v>1.9</v>
      </c>
      <c r="P17" s="0" t="n">
        <f aca="false">(I17-L17)</f>
        <v>1.3</v>
      </c>
      <c r="Q17" s="0" t="n">
        <f aca="false">(I17-M17)</f>
        <v>-1.2</v>
      </c>
      <c r="R17" s="1" t="n">
        <f aca="false">(N17/I17)*100</f>
        <v>6.12244897959185</v>
      </c>
      <c r="S17" s="1" t="n">
        <f aca="false">(O17/I17)*100</f>
        <v>19.3877551020408</v>
      </c>
      <c r="T17" s="1" t="n">
        <f aca="false">(P17/I17)*100</f>
        <v>13.265306122449</v>
      </c>
      <c r="U17" s="1" t="n">
        <f aca="false">(Q17/I17)*100</f>
        <v>-12.2448979591837</v>
      </c>
      <c r="V17" s="27" t="n">
        <v>1</v>
      </c>
      <c r="W17" s="17" t="n">
        <v>0</v>
      </c>
      <c r="X17" s="17" t="n">
        <v>0</v>
      </c>
      <c r="Y17" s="18" t="n">
        <v>36.7</v>
      </c>
      <c r="Z17" s="18" t="n">
        <v>36</v>
      </c>
      <c r="AA17" s="18" t="n">
        <v>36</v>
      </c>
      <c r="AB17" s="18" t="n">
        <v>36</v>
      </c>
      <c r="AC17" s="24" t="n">
        <v>0</v>
      </c>
    </row>
    <row r="18" customFormat="false" ht="16" hidden="false" customHeight="false" outlineLevel="0" collapsed="false">
      <c r="A18" s="17" t="n">
        <v>17</v>
      </c>
      <c r="B18" s="25" t="s">
        <v>38</v>
      </c>
      <c r="C18" s="17" t="n">
        <v>116</v>
      </c>
      <c r="D18" s="17" t="n">
        <v>2</v>
      </c>
      <c r="E18" s="18" t="n">
        <v>24.5</v>
      </c>
      <c r="F18" s="19" t="n">
        <v>7.5</v>
      </c>
      <c r="G18" s="19" t="n">
        <v>0</v>
      </c>
      <c r="H18" s="19" t="n">
        <v>1</v>
      </c>
      <c r="I18" s="26" t="n">
        <v>12.6</v>
      </c>
      <c r="J18" s="26" t="n">
        <v>9.6</v>
      </c>
      <c r="K18" s="18" t="n">
        <v>9.3</v>
      </c>
      <c r="L18" s="26" t="n">
        <v>11.2</v>
      </c>
      <c r="M18" s="26" t="n">
        <v>11.5</v>
      </c>
      <c r="N18" s="0" t="n">
        <f aca="false">(I18-J18)</f>
        <v>3</v>
      </c>
      <c r="O18" s="1" t="n">
        <f aca="false">(I18-K18)</f>
        <v>3.3</v>
      </c>
      <c r="P18" s="0" t="n">
        <f aca="false">(I18-L18)</f>
        <v>1.4</v>
      </c>
      <c r="Q18" s="0" t="n">
        <f aca="false">(I18-M18)</f>
        <v>1.1</v>
      </c>
      <c r="R18" s="1" t="n">
        <f aca="false">(N18/I18)*100</f>
        <v>23.8095238095238</v>
      </c>
      <c r="S18" s="1" t="n">
        <f aca="false">(O18/I18)*100</f>
        <v>26.1904761904762</v>
      </c>
      <c r="T18" s="1" t="n">
        <f aca="false">(P18/I18)*100</f>
        <v>11.1111111111111</v>
      </c>
      <c r="U18" s="1" t="n">
        <f aca="false">(Q18/I18)*100</f>
        <v>8.73015873015873</v>
      </c>
      <c r="V18" s="27" t="n">
        <v>0</v>
      </c>
      <c r="W18" s="17" t="n">
        <v>0</v>
      </c>
      <c r="X18" s="17" t="n">
        <v>0</v>
      </c>
      <c r="Y18" s="18" t="n">
        <v>36.9</v>
      </c>
      <c r="Z18" s="18" t="n">
        <v>36</v>
      </c>
      <c r="AA18" s="18" t="n">
        <v>36</v>
      </c>
      <c r="AB18" s="18" t="n">
        <v>36</v>
      </c>
      <c r="AC18" s="24" t="n">
        <v>1</v>
      </c>
    </row>
    <row r="19" customFormat="false" ht="16" hidden="false" customHeight="false" outlineLevel="0" collapsed="false">
      <c r="A19" s="17" t="n">
        <v>18</v>
      </c>
      <c r="B19" s="25" t="s">
        <v>39</v>
      </c>
      <c r="C19" s="17" t="n">
        <v>125</v>
      </c>
      <c r="D19" s="17" t="n">
        <v>2</v>
      </c>
      <c r="E19" s="18" t="n">
        <v>33.5</v>
      </c>
      <c r="F19" s="19" t="n">
        <v>11.25</v>
      </c>
      <c r="G19" s="19" t="n">
        <v>0</v>
      </c>
      <c r="H19" s="19" t="n">
        <v>2</v>
      </c>
      <c r="I19" s="26" t="n">
        <v>10.6</v>
      </c>
      <c r="J19" s="26" t="n">
        <v>10.7</v>
      </c>
      <c r="K19" s="18" t="n">
        <v>10.7</v>
      </c>
      <c r="L19" s="26" t="n">
        <v>9.5</v>
      </c>
      <c r="M19" s="26" t="n">
        <v>10.5</v>
      </c>
      <c r="N19" s="0" t="n">
        <f aca="false">(I19-J19)</f>
        <v>-0.0999999999999996</v>
      </c>
      <c r="O19" s="1" t="n">
        <f aca="false">(I19-K19)</f>
        <v>-0.0999999999999996</v>
      </c>
      <c r="P19" s="0" t="n">
        <f aca="false">(I19-L19)</f>
        <v>1.1</v>
      </c>
      <c r="Q19" s="0" t="n">
        <f aca="false">(I19-M19)</f>
        <v>0.0999999999999996</v>
      </c>
      <c r="R19" s="1" t="n">
        <f aca="false">(N19/I19)*100</f>
        <v>-0.943396226415091</v>
      </c>
      <c r="S19" s="1" t="n">
        <f aca="false">(O19/I19)*100</f>
        <v>-0.943396226415091</v>
      </c>
      <c r="T19" s="1" t="n">
        <f aca="false">(P19/I19)*100</f>
        <v>10.377358490566</v>
      </c>
      <c r="U19" s="1" t="n">
        <f aca="false">(Q19/I19)*100</f>
        <v>0.943396226415091</v>
      </c>
      <c r="V19" s="27" t="n">
        <v>0</v>
      </c>
      <c r="W19" s="17" t="n">
        <v>0</v>
      </c>
      <c r="X19" s="17" t="n">
        <v>0</v>
      </c>
      <c r="Y19" s="18" t="n">
        <v>38.6</v>
      </c>
      <c r="Z19" s="18" t="n">
        <v>36.3</v>
      </c>
      <c r="AA19" s="18" t="n">
        <v>36</v>
      </c>
      <c r="AB19" s="18" t="n">
        <v>36</v>
      </c>
      <c r="AC19" s="24" t="n">
        <v>1</v>
      </c>
    </row>
    <row r="20" customFormat="false" ht="16" hidden="false" customHeight="false" outlineLevel="0" collapsed="false">
      <c r="A20" s="17" t="n">
        <v>19</v>
      </c>
      <c r="B20" s="25" t="s">
        <v>39</v>
      </c>
      <c r="C20" s="17" t="n">
        <v>84</v>
      </c>
      <c r="D20" s="17" t="n">
        <v>1</v>
      </c>
      <c r="E20" s="18" t="n">
        <v>23.5</v>
      </c>
      <c r="F20" s="19" t="n">
        <v>7.5</v>
      </c>
      <c r="G20" s="19" t="n">
        <v>1</v>
      </c>
      <c r="H20" s="19" t="n">
        <v>1</v>
      </c>
      <c r="I20" s="26" t="n">
        <v>8</v>
      </c>
      <c r="J20" s="26" t="n">
        <v>6.1</v>
      </c>
      <c r="K20" s="18" t="n">
        <v>7.3</v>
      </c>
      <c r="L20" s="26" t="n">
        <v>7.1</v>
      </c>
      <c r="M20" s="26" t="n">
        <v>7.1</v>
      </c>
      <c r="N20" s="0" t="n">
        <f aca="false">(I20-J20)</f>
        <v>1.9</v>
      </c>
      <c r="O20" s="1" t="n">
        <f aca="false">(I20-K20)</f>
        <v>0.7</v>
      </c>
      <c r="P20" s="0" t="n">
        <f aca="false">(I20-L20)</f>
        <v>0.9</v>
      </c>
      <c r="Q20" s="0" t="n">
        <f aca="false">(I20-M20)</f>
        <v>0.9</v>
      </c>
      <c r="R20" s="1" t="n">
        <f aca="false">(N20/I20)*100</f>
        <v>23.75</v>
      </c>
      <c r="S20" s="1" t="n">
        <f aca="false">(O20/I20)*100</f>
        <v>8.75</v>
      </c>
      <c r="T20" s="1" t="n">
        <f aca="false">(P20/I20)*100</f>
        <v>11.25</v>
      </c>
      <c r="U20" s="1" t="n">
        <f aca="false">(Q20/I20)*100</f>
        <v>11.25</v>
      </c>
      <c r="V20" s="27" t="n">
        <v>0</v>
      </c>
      <c r="W20" s="17" t="n">
        <v>0</v>
      </c>
      <c r="X20" s="17" t="n">
        <v>0</v>
      </c>
      <c r="Y20" s="18" t="n">
        <v>36.5</v>
      </c>
      <c r="Z20" s="18" t="n">
        <v>36</v>
      </c>
      <c r="AA20" s="18" t="n">
        <v>36</v>
      </c>
      <c r="AB20" s="18" t="n">
        <v>36</v>
      </c>
      <c r="AC20" s="24" t="n">
        <v>1</v>
      </c>
    </row>
    <row r="21" customFormat="false" ht="16" hidden="false" customHeight="false" outlineLevel="0" collapsed="false">
      <c r="A21" s="17" t="n">
        <v>20</v>
      </c>
      <c r="B21" s="25" t="s">
        <v>40</v>
      </c>
      <c r="C21" s="17" t="n">
        <v>45</v>
      </c>
      <c r="D21" s="17" t="n">
        <v>2</v>
      </c>
      <c r="E21" s="18" t="n">
        <v>14.5</v>
      </c>
      <c r="F21" s="19" t="n">
        <v>3.75</v>
      </c>
      <c r="G21" s="19" t="n">
        <v>0</v>
      </c>
      <c r="H21" s="19" t="n">
        <v>2</v>
      </c>
      <c r="I21" s="26" t="n">
        <v>11.9</v>
      </c>
      <c r="J21" s="26" t="n">
        <v>11</v>
      </c>
      <c r="K21" s="18" t="n">
        <v>12.9</v>
      </c>
      <c r="L21" s="26" t="n">
        <v>9.9</v>
      </c>
      <c r="M21" s="26" t="n">
        <v>9.9</v>
      </c>
      <c r="N21" s="0" t="n">
        <f aca="false">(I21-J21)</f>
        <v>0.9</v>
      </c>
      <c r="O21" s="1" t="n">
        <f aca="false">(I21-K21)</f>
        <v>-1</v>
      </c>
      <c r="P21" s="0" t="n">
        <f aca="false">(I21-L21)</f>
        <v>2</v>
      </c>
      <c r="Q21" s="0" t="n">
        <f aca="false">(I21-M21)</f>
        <v>2</v>
      </c>
      <c r="R21" s="1" t="n">
        <f aca="false">(N21/I21)*100</f>
        <v>7.56302521008404</v>
      </c>
      <c r="S21" s="1" t="n">
        <f aca="false">(O21/I21)*100</f>
        <v>-8.40336134453781</v>
      </c>
      <c r="T21" s="1" t="n">
        <f aca="false">(P21/I21)*100</f>
        <v>16.8067226890756</v>
      </c>
      <c r="U21" s="1" t="n">
        <f aca="false">(Q21/I21)*100</f>
        <v>16.8067226890756</v>
      </c>
      <c r="V21" s="27" t="n">
        <v>1</v>
      </c>
      <c r="W21" s="17" t="n">
        <v>0</v>
      </c>
      <c r="X21" s="17" t="n">
        <v>0</v>
      </c>
      <c r="Y21" s="18" t="n">
        <v>37.5</v>
      </c>
      <c r="Z21" s="18" t="n">
        <v>37.3</v>
      </c>
      <c r="AA21" s="18" t="n">
        <v>36.1</v>
      </c>
      <c r="AB21" s="18" t="n">
        <v>36.1</v>
      </c>
      <c r="AC21" s="24" t="n">
        <v>1</v>
      </c>
    </row>
    <row r="22" customFormat="false" ht="16" hidden="false" customHeight="false" outlineLevel="0" collapsed="false">
      <c r="A22" s="17" t="n">
        <v>21</v>
      </c>
      <c r="B22" s="25" t="s">
        <v>41</v>
      </c>
      <c r="C22" s="17" t="n">
        <v>65</v>
      </c>
      <c r="D22" s="17" t="n">
        <v>1</v>
      </c>
      <c r="E22" s="18" t="n">
        <v>19</v>
      </c>
      <c r="F22" s="19" t="n">
        <v>7.5</v>
      </c>
      <c r="G22" s="19" t="n">
        <v>0</v>
      </c>
      <c r="H22" s="19" t="n">
        <v>2</v>
      </c>
      <c r="I22" s="26" t="n">
        <v>10.1</v>
      </c>
      <c r="J22" s="26" t="n">
        <v>9.5</v>
      </c>
      <c r="K22" s="18" t="n">
        <v>9.8</v>
      </c>
      <c r="L22" s="26" t="n">
        <v>9.1</v>
      </c>
      <c r="M22" s="26" t="n">
        <v>10</v>
      </c>
      <c r="N22" s="0" t="n">
        <f aca="false">(I22-J22)</f>
        <v>0.6</v>
      </c>
      <c r="O22" s="1" t="n">
        <f aca="false">(I22-K22)</f>
        <v>0.299999999999999</v>
      </c>
      <c r="P22" s="0" t="n">
        <f aca="false">(I22-L22)</f>
        <v>1</v>
      </c>
      <c r="Q22" s="0" t="n">
        <f aca="false">(I22-M22)</f>
        <v>0.0999999999999996</v>
      </c>
      <c r="R22" s="1" t="n">
        <f aca="false">(N22/I22)*100</f>
        <v>5.94059405940594</v>
      </c>
      <c r="S22" s="1" t="n">
        <f aca="false">(O22/I22)*100</f>
        <v>2.97029702970296</v>
      </c>
      <c r="T22" s="1" t="n">
        <f aca="false">(P22/I22)*100</f>
        <v>9.9009900990099</v>
      </c>
      <c r="U22" s="1" t="n">
        <f aca="false">(Q22/I22)*100</f>
        <v>0.990099009900987</v>
      </c>
      <c r="V22" s="27" t="n">
        <v>1</v>
      </c>
      <c r="W22" s="17" t="n">
        <v>0</v>
      </c>
      <c r="X22" s="17" t="n">
        <v>0</v>
      </c>
      <c r="Y22" s="18" t="n">
        <v>37.9</v>
      </c>
      <c r="Z22" s="18" t="n">
        <v>36.4</v>
      </c>
      <c r="AA22" s="18" t="n">
        <v>36</v>
      </c>
      <c r="AB22" s="18" t="n">
        <v>36</v>
      </c>
      <c r="AC22" s="24" t="n">
        <v>1</v>
      </c>
    </row>
    <row r="23" customFormat="false" ht="16" hidden="false" customHeight="false" outlineLevel="0" collapsed="false">
      <c r="A23" s="17" t="n">
        <v>22</v>
      </c>
      <c r="B23" s="25" t="s">
        <v>42</v>
      </c>
      <c r="C23" s="17" t="n">
        <v>39</v>
      </c>
      <c r="D23" s="17" t="n">
        <v>1</v>
      </c>
      <c r="E23" s="18" t="n">
        <v>15</v>
      </c>
      <c r="F23" s="19" t="n">
        <v>3.75</v>
      </c>
      <c r="G23" s="19" t="n">
        <v>1</v>
      </c>
      <c r="H23" s="19" t="n">
        <v>2</v>
      </c>
      <c r="I23" s="26" t="n">
        <v>12.3</v>
      </c>
      <c r="J23" s="26" t="n">
        <v>11.3</v>
      </c>
      <c r="K23" s="18" t="n">
        <v>11.3</v>
      </c>
      <c r="L23" s="26" t="n">
        <v>10.2</v>
      </c>
      <c r="M23" s="26" t="n">
        <v>10.2</v>
      </c>
      <c r="N23" s="0" t="n">
        <f aca="false">(I23-J23)</f>
        <v>1</v>
      </c>
      <c r="O23" s="1" t="n">
        <f aca="false">(I23-K23)</f>
        <v>1</v>
      </c>
      <c r="P23" s="0" t="n">
        <f aca="false">(I23-L23)</f>
        <v>2.1</v>
      </c>
      <c r="Q23" s="0" t="n">
        <f aca="false">(I23-M23)</f>
        <v>2.1</v>
      </c>
      <c r="R23" s="1" t="n">
        <f aca="false">(N23/I23)*100</f>
        <v>8.13008130081301</v>
      </c>
      <c r="S23" s="1" t="n">
        <f aca="false">(O23/I23)*100</f>
        <v>8.13008130081301</v>
      </c>
      <c r="T23" s="1" t="n">
        <f aca="false">(P23/I23)*100</f>
        <v>17.0731707317073</v>
      </c>
      <c r="U23" s="1" t="n">
        <f aca="false">(Q23/I23)*100</f>
        <v>17.0731707317073</v>
      </c>
      <c r="V23" s="27" t="n">
        <v>1</v>
      </c>
      <c r="W23" s="17" t="n">
        <v>0</v>
      </c>
      <c r="X23" s="17" t="n">
        <v>0</v>
      </c>
      <c r="Y23" s="18" t="n">
        <v>38.3</v>
      </c>
      <c r="Z23" s="18" t="n">
        <v>37.5</v>
      </c>
      <c r="AA23" s="18" t="n">
        <v>36</v>
      </c>
      <c r="AB23" s="18" t="n">
        <v>36.2</v>
      </c>
      <c r="AC23" s="24" t="n">
        <v>1</v>
      </c>
    </row>
    <row r="24" customFormat="false" ht="16" hidden="false" customHeight="false" outlineLevel="0" collapsed="false">
      <c r="A24" s="17" t="n">
        <v>23</v>
      </c>
      <c r="B24" s="25" t="s">
        <v>43</v>
      </c>
      <c r="C24" s="17" t="n">
        <v>87</v>
      </c>
      <c r="D24" s="17" t="n">
        <v>2</v>
      </c>
      <c r="E24" s="18" t="n">
        <v>23</v>
      </c>
      <c r="F24" s="19" t="n">
        <v>7.5</v>
      </c>
      <c r="G24" s="19" t="n">
        <v>0</v>
      </c>
      <c r="H24" s="19" t="n">
        <v>2</v>
      </c>
      <c r="I24" s="26" t="n">
        <v>11.7</v>
      </c>
      <c r="J24" s="26" t="n">
        <v>8.8</v>
      </c>
      <c r="K24" s="18" t="n">
        <v>10.3</v>
      </c>
      <c r="L24" s="26" t="n">
        <v>10</v>
      </c>
      <c r="M24" s="26" t="n">
        <v>10.7</v>
      </c>
      <c r="N24" s="0" t="n">
        <f aca="false">(I24-J24)</f>
        <v>2.9</v>
      </c>
      <c r="O24" s="1" t="n">
        <f aca="false">(I24-K24)</f>
        <v>1.4</v>
      </c>
      <c r="P24" s="0" t="n">
        <f aca="false">(I24-L24)</f>
        <v>1.7</v>
      </c>
      <c r="Q24" s="0" t="n">
        <f aca="false">(I24-M24)</f>
        <v>1</v>
      </c>
      <c r="R24" s="1" t="n">
        <f aca="false">(N24/I24)*100</f>
        <v>24.7863247863248</v>
      </c>
      <c r="S24" s="1" t="n">
        <f aca="false">(O24/I24)*100</f>
        <v>11.965811965812</v>
      </c>
      <c r="T24" s="1" t="n">
        <f aca="false">(P24/I24)*100</f>
        <v>14.5299145299145</v>
      </c>
      <c r="U24" s="1" t="n">
        <f aca="false">(Q24/I24)*100</f>
        <v>8.54700854700855</v>
      </c>
      <c r="V24" s="27" t="n">
        <v>0</v>
      </c>
      <c r="W24" s="17" t="n">
        <v>0</v>
      </c>
      <c r="X24" s="17" t="n">
        <v>0</v>
      </c>
      <c r="Y24" s="18" t="n">
        <v>37.5</v>
      </c>
      <c r="Z24" s="18" t="n">
        <v>36</v>
      </c>
      <c r="AA24" s="18" t="n">
        <v>36.2</v>
      </c>
      <c r="AB24" s="18" t="n">
        <v>36.2</v>
      </c>
      <c r="AC24" s="24" t="n">
        <v>0</v>
      </c>
    </row>
    <row r="25" customFormat="false" ht="16" hidden="false" customHeight="false" outlineLevel="0" collapsed="false">
      <c r="A25" s="17" t="n">
        <v>24</v>
      </c>
      <c r="B25" s="25" t="s">
        <v>44</v>
      </c>
      <c r="C25" s="17" t="n">
        <v>85</v>
      </c>
      <c r="D25" s="17" t="n">
        <v>1</v>
      </c>
      <c r="E25" s="18" t="n">
        <v>23.5</v>
      </c>
      <c r="F25" s="19" t="n">
        <v>7.5</v>
      </c>
      <c r="G25" s="19" t="n">
        <v>0</v>
      </c>
      <c r="H25" s="19" t="n">
        <v>2</v>
      </c>
      <c r="I25" s="26" t="n">
        <v>10.6</v>
      </c>
      <c r="J25" s="26" t="n">
        <v>10.2</v>
      </c>
      <c r="K25" s="18" t="n">
        <v>9.7</v>
      </c>
      <c r="L25" s="26" t="n">
        <v>9.4</v>
      </c>
      <c r="M25" s="26" t="n">
        <v>10.9</v>
      </c>
      <c r="N25" s="0" t="n">
        <f aca="false">(I25-J25)</f>
        <v>0.4</v>
      </c>
      <c r="O25" s="1" t="n">
        <f aca="false">(I25-K25)</f>
        <v>0.9</v>
      </c>
      <c r="P25" s="0" t="n">
        <f aca="false">(I25-L25)</f>
        <v>1.2</v>
      </c>
      <c r="Q25" s="0" t="n">
        <f aca="false">(I25-M25)</f>
        <v>-0.300000000000001</v>
      </c>
      <c r="R25" s="1" t="n">
        <f aca="false">(N25/I25)*100</f>
        <v>3.77358490566038</v>
      </c>
      <c r="S25" s="1" t="n">
        <f aca="false">(O25/I25)*100</f>
        <v>8.49056603773585</v>
      </c>
      <c r="T25" s="1" t="n">
        <f aca="false">(P25/I25)*100</f>
        <v>11.3207547169811</v>
      </c>
      <c r="U25" s="1" t="n">
        <f aca="false">(Q25/I25)*100</f>
        <v>-2.83018867924529</v>
      </c>
      <c r="V25" s="27" t="n">
        <v>1</v>
      </c>
      <c r="W25" s="17" t="n">
        <v>0</v>
      </c>
      <c r="X25" s="17" t="n">
        <v>0</v>
      </c>
      <c r="Y25" s="18" t="n">
        <v>37.4</v>
      </c>
      <c r="Z25" s="18" t="n">
        <v>36</v>
      </c>
      <c r="AA25" s="18" t="n">
        <v>36</v>
      </c>
      <c r="AB25" s="18" t="n">
        <v>36.2</v>
      </c>
      <c r="AC25" s="24" t="n">
        <v>1</v>
      </c>
    </row>
    <row r="26" customFormat="false" ht="16" hidden="false" customHeight="false" outlineLevel="0" collapsed="false">
      <c r="A26" s="17" t="n">
        <v>25</v>
      </c>
      <c r="B26" s="25" t="s">
        <v>45</v>
      </c>
      <c r="C26" s="17" t="n">
        <v>103</v>
      </c>
      <c r="D26" s="17" t="n">
        <v>1</v>
      </c>
      <c r="E26" s="18" t="n">
        <v>20.3</v>
      </c>
      <c r="F26" s="19" t="n">
        <v>7.5</v>
      </c>
      <c r="G26" s="19" t="n">
        <v>1</v>
      </c>
      <c r="H26" s="19" t="n">
        <v>2</v>
      </c>
      <c r="I26" s="26" t="n">
        <v>6.7</v>
      </c>
      <c r="J26" s="26" t="n">
        <v>6.7</v>
      </c>
      <c r="K26" s="18" t="n">
        <v>7.3</v>
      </c>
      <c r="L26" s="26" t="n">
        <v>7</v>
      </c>
      <c r="M26" s="26" t="n">
        <v>6.6</v>
      </c>
      <c r="N26" s="0" t="n">
        <f aca="false">(I26-J26)</f>
        <v>0</v>
      </c>
      <c r="O26" s="1" t="n">
        <f aca="false">(I26-K26)</f>
        <v>-0.6</v>
      </c>
      <c r="P26" s="0" t="n">
        <f aca="false">(I26-L26)</f>
        <v>-0.3</v>
      </c>
      <c r="Q26" s="0" t="n">
        <f aca="false">(I26-M26)</f>
        <v>0.100000000000001</v>
      </c>
      <c r="R26" s="1" t="n">
        <f aca="false">(N26/I26)*100</f>
        <v>0</v>
      </c>
      <c r="S26" s="1" t="n">
        <f aca="false">(O26/I26)*100</f>
        <v>-8.95522388059701</v>
      </c>
      <c r="T26" s="1" t="n">
        <f aca="false">(P26/I26)*100</f>
        <v>-4.4776119402985</v>
      </c>
      <c r="U26" s="1" t="n">
        <f aca="false">(Q26/I26)*100</f>
        <v>1.49253731343284</v>
      </c>
      <c r="V26" s="27" t="n">
        <v>0</v>
      </c>
      <c r="W26" s="17" t="n">
        <v>0</v>
      </c>
      <c r="X26" s="17" t="n">
        <v>0</v>
      </c>
      <c r="Y26" s="18" t="n">
        <v>36.4</v>
      </c>
      <c r="Z26" s="18" t="n">
        <v>36</v>
      </c>
      <c r="AA26" s="18" t="n">
        <v>36</v>
      </c>
      <c r="AB26" s="18" t="n">
        <v>36.3</v>
      </c>
      <c r="AC26" s="24" t="n">
        <v>1</v>
      </c>
    </row>
    <row r="27" customFormat="false" ht="16" hidden="false" customHeight="false" outlineLevel="0" collapsed="false">
      <c r="A27" s="17" t="n">
        <v>26</v>
      </c>
      <c r="B27" s="25" t="s">
        <v>46</v>
      </c>
      <c r="C27" s="17" t="n">
        <v>48</v>
      </c>
      <c r="D27" s="17" t="n">
        <v>1</v>
      </c>
      <c r="E27" s="18" t="n">
        <v>16.5</v>
      </c>
      <c r="F27" s="19" t="n">
        <v>7.5</v>
      </c>
      <c r="G27" s="19" t="n">
        <v>0</v>
      </c>
      <c r="H27" s="19" t="n">
        <v>2</v>
      </c>
      <c r="I27" s="26" t="n">
        <v>9.9</v>
      </c>
      <c r="J27" s="26" t="n">
        <v>9.8</v>
      </c>
      <c r="K27" s="18" t="n">
        <v>8.3</v>
      </c>
      <c r="L27" s="26" t="n">
        <v>7.9</v>
      </c>
      <c r="M27" s="26" t="n">
        <v>8.7</v>
      </c>
      <c r="N27" s="0" t="n">
        <f aca="false">(I27-J27)</f>
        <v>0.0999999999999996</v>
      </c>
      <c r="O27" s="1" t="n">
        <f aca="false">(I27-K27)</f>
        <v>1.6</v>
      </c>
      <c r="P27" s="0" t="n">
        <f aca="false">(I27-L27)</f>
        <v>2</v>
      </c>
      <c r="Q27" s="0" t="n">
        <f aca="false">(I27-M27)</f>
        <v>1.2</v>
      </c>
      <c r="R27" s="1" t="n">
        <f aca="false">(N27/I27)*100</f>
        <v>1.01010101010101</v>
      </c>
      <c r="S27" s="1" t="n">
        <f aca="false">(O27/I27)*100</f>
        <v>16.1616161616162</v>
      </c>
      <c r="T27" s="1" t="n">
        <f aca="false">(P27/I27)*100</f>
        <v>20.2020202020202</v>
      </c>
      <c r="U27" s="1" t="n">
        <f aca="false">(Q27/I27)*100</f>
        <v>12.1212121212121</v>
      </c>
      <c r="V27" s="27" t="n">
        <v>1</v>
      </c>
      <c r="W27" s="17" t="n">
        <v>0</v>
      </c>
      <c r="X27" s="17" t="n">
        <v>0</v>
      </c>
      <c r="Y27" s="18" t="n">
        <v>38.6</v>
      </c>
      <c r="Z27" s="18" t="n">
        <v>36.3</v>
      </c>
      <c r="AA27" s="18" t="n">
        <v>36.1</v>
      </c>
      <c r="AB27" s="18" t="n">
        <v>36.3</v>
      </c>
      <c r="AC27" s="24" t="n">
        <v>0</v>
      </c>
    </row>
    <row r="28" customFormat="false" ht="16" hidden="false" customHeight="false" outlineLevel="0" collapsed="false">
      <c r="A28" s="17" t="n">
        <v>27</v>
      </c>
      <c r="B28" s="25" t="s">
        <v>47</v>
      </c>
      <c r="C28" s="17" t="n">
        <v>83</v>
      </c>
      <c r="D28" s="17" t="n">
        <v>1</v>
      </c>
      <c r="E28" s="18" t="n">
        <v>23</v>
      </c>
      <c r="F28" s="19" t="n">
        <v>7.5</v>
      </c>
      <c r="G28" s="19" t="n">
        <v>1</v>
      </c>
      <c r="H28" s="19" t="n">
        <v>1</v>
      </c>
      <c r="I28" s="26" t="n">
        <v>11</v>
      </c>
      <c r="J28" s="26" t="n">
        <v>11.1</v>
      </c>
      <c r="K28" s="18" t="n">
        <v>11</v>
      </c>
      <c r="L28" s="26" t="n">
        <v>10.1</v>
      </c>
      <c r="M28" s="26" t="n">
        <v>10.6</v>
      </c>
      <c r="N28" s="0" t="n">
        <f aca="false">(I28-J28)</f>
        <v>-0.0999999999999996</v>
      </c>
      <c r="O28" s="1" t="n">
        <f aca="false">(I28-K28)</f>
        <v>0</v>
      </c>
      <c r="P28" s="0" t="n">
        <f aca="false">(I28-L28)</f>
        <v>0.9</v>
      </c>
      <c r="Q28" s="0" t="n">
        <f aca="false">(I28-M28)</f>
        <v>0.4</v>
      </c>
      <c r="R28" s="1" t="n">
        <f aca="false">(N28/I28)*100</f>
        <v>-0.909090909090906</v>
      </c>
      <c r="S28" s="1" t="n">
        <f aca="false">(O28/I28)*100</f>
        <v>0</v>
      </c>
      <c r="T28" s="1" t="n">
        <f aca="false">(P28/I28)*100</f>
        <v>8.18181818181819</v>
      </c>
      <c r="U28" s="1" t="n">
        <f aca="false">(Q28/I28)*100</f>
        <v>3.63636363636364</v>
      </c>
      <c r="V28" s="27" t="n">
        <v>1</v>
      </c>
      <c r="W28" s="17" t="n">
        <v>0</v>
      </c>
      <c r="X28" s="17" t="n">
        <v>0</v>
      </c>
      <c r="Y28" s="18" t="n">
        <v>38.9</v>
      </c>
      <c r="Z28" s="18" t="n">
        <v>36.7</v>
      </c>
      <c r="AA28" s="18" t="n">
        <v>36</v>
      </c>
      <c r="AB28" s="18" t="n">
        <v>36.2</v>
      </c>
      <c r="AC28" s="24" t="n">
        <v>0</v>
      </c>
    </row>
    <row r="29" customFormat="false" ht="16" hidden="false" customHeight="false" outlineLevel="0" collapsed="false">
      <c r="A29" s="17" t="n">
        <v>28</v>
      </c>
      <c r="B29" s="25" t="s">
        <v>47</v>
      </c>
      <c r="C29" s="17" t="n">
        <v>19</v>
      </c>
      <c r="D29" s="17" t="n">
        <v>1</v>
      </c>
      <c r="E29" s="18" t="n">
        <v>10</v>
      </c>
      <c r="F29" s="19" t="n">
        <v>3.75</v>
      </c>
      <c r="G29" s="19" t="n">
        <v>0</v>
      </c>
      <c r="H29" s="19" t="n">
        <v>2</v>
      </c>
      <c r="I29" s="26" t="n">
        <v>11</v>
      </c>
      <c r="J29" s="26" t="n">
        <v>9.5</v>
      </c>
      <c r="K29" s="18" t="n">
        <v>9.2</v>
      </c>
      <c r="L29" s="26" t="n">
        <v>9.2</v>
      </c>
      <c r="M29" s="26" t="n">
        <v>9.3</v>
      </c>
      <c r="N29" s="0" t="n">
        <f aca="false">(I29-J29)</f>
        <v>1.5</v>
      </c>
      <c r="O29" s="1" t="n">
        <f aca="false">(I29-K29)</f>
        <v>1.8</v>
      </c>
      <c r="P29" s="0" t="n">
        <f aca="false">(I29-L29)</f>
        <v>1.8</v>
      </c>
      <c r="Q29" s="0" t="n">
        <f aca="false">(I29-M29)</f>
        <v>1.7</v>
      </c>
      <c r="R29" s="1" t="n">
        <f aca="false">(N29/I29)*100</f>
        <v>13.6363636363636</v>
      </c>
      <c r="S29" s="1" t="n">
        <f aca="false">(O29/I29)*100</f>
        <v>16.3636363636364</v>
      </c>
      <c r="T29" s="1" t="n">
        <f aca="false">(P29/I29)*100</f>
        <v>16.3636363636364</v>
      </c>
      <c r="U29" s="1" t="n">
        <f aca="false">(Q29/I29)*100</f>
        <v>15.4545454545454</v>
      </c>
      <c r="V29" s="27" t="n">
        <v>1</v>
      </c>
      <c r="W29" s="17" t="n">
        <v>0</v>
      </c>
      <c r="X29" s="17" t="n">
        <v>0</v>
      </c>
      <c r="Y29" s="18" t="n">
        <v>37.8</v>
      </c>
      <c r="Z29" s="18" t="n">
        <v>39.1</v>
      </c>
      <c r="AA29" s="18" t="n">
        <v>36.3</v>
      </c>
      <c r="AB29" s="18" t="n">
        <v>36</v>
      </c>
      <c r="AC29" s="24" t="n">
        <v>1</v>
      </c>
    </row>
    <row r="30" customFormat="false" ht="16" hidden="false" customHeight="false" outlineLevel="0" collapsed="false">
      <c r="A30" s="17" t="n">
        <v>29</v>
      </c>
      <c r="B30" s="25" t="s">
        <v>47</v>
      </c>
      <c r="C30" s="17" t="n">
        <v>12</v>
      </c>
      <c r="D30" s="17" t="n">
        <v>2</v>
      </c>
      <c r="E30" s="18" t="n">
        <v>10</v>
      </c>
      <c r="F30" s="19" t="n">
        <v>3.75</v>
      </c>
      <c r="G30" s="19" t="n">
        <v>0</v>
      </c>
      <c r="H30" s="19" t="n">
        <v>1</v>
      </c>
      <c r="I30" s="26" t="n">
        <v>10.2</v>
      </c>
      <c r="J30" s="26" t="n">
        <v>11.3</v>
      </c>
      <c r="K30" s="18" t="n">
        <v>10.6</v>
      </c>
      <c r="L30" s="26" t="n">
        <v>10.1</v>
      </c>
      <c r="M30" s="26" t="n">
        <v>8.9</v>
      </c>
      <c r="N30" s="0" t="n">
        <f aca="false">(I30-J30)</f>
        <v>-1.1</v>
      </c>
      <c r="O30" s="1" t="n">
        <f aca="false">(I30-K30)</f>
        <v>-0.4</v>
      </c>
      <c r="P30" s="0" t="n">
        <f aca="false">(I30-L30)</f>
        <v>0.0999999999999996</v>
      </c>
      <c r="Q30" s="0" t="n">
        <f aca="false">(I30-M30)</f>
        <v>1.3</v>
      </c>
      <c r="R30" s="1" t="n">
        <f aca="false">(N30/I30)*100</f>
        <v>-10.7843137254902</v>
      </c>
      <c r="S30" s="1" t="n">
        <f aca="false">(O30/I30)*100</f>
        <v>-3.92156862745098</v>
      </c>
      <c r="T30" s="1" t="n">
        <f aca="false">(P30/I30)*100</f>
        <v>0.980392156862742</v>
      </c>
      <c r="U30" s="1" t="n">
        <f aca="false">(Q30/I30)*100</f>
        <v>12.7450980392157</v>
      </c>
      <c r="V30" s="27" t="n">
        <v>0</v>
      </c>
      <c r="W30" s="17" t="n">
        <v>0</v>
      </c>
      <c r="X30" s="17" t="n">
        <v>0</v>
      </c>
      <c r="Y30" s="18" t="n">
        <v>37.6</v>
      </c>
      <c r="Z30" s="18" t="n">
        <v>36.7</v>
      </c>
      <c r="AA30" s="18" t="n">
        <v>36.7</v>
      </c>
      <c r="AB30" s="18" t="n">
        <v>36.8</v>
      </c>
      <c r="AC30" s="24" t="n">
        <v>1</v>
      </c>
    </row>
    <row r="31" customFormat="false" ht="16" hidden="false" customHeight="false" outlineLevel="0" collapsed="false">
      <c r="A31" s="17" t="n">
        <v>30</v>
      </c>
      <c r="B31" s="25" t="s">
        <v>48</v>
      </c>
      <c r="C31" s="17" t="n">
        <v>79</v>
      </c>
      <c r="D31" s="17" t="n">
        <v>1</v>
      </c>
      <c r="E31" s="18" t="n">
        <v>20</v>
      </c>
      <c r="F31" s="19" t="n">
        <v>7.5</v>
      </c>
      <c r="G31" s="19" t="n">
        <v>1</v>
      </c>
      <c r="H31" s="19" t="n">
        <v>2</v>
      </c>
      <c r="I31" s="26" t="n">
        <v>14.8</v>
      </c>
      <c r="J31" s="26" t="n">
        <v>11.9</v>
      </c>
      <c r="K31" s="18" t="n">
        <v>12.3</v>
      </c>
      <c r="L31" s="26" t="n">
        <v>12</v>
      </c>
      <c r="M31" s="26" t="n">
        <v>10.8</v>
      </c>
      <c r="N31" s="0" t="n">
        <f aca="false">(I31-J31)</f>
        <v>2.9</v>
      </c>
      <c r="O31" s="1" t="n">
        <f aca="false">(I31-K31)</f>
        <v>2.5</v>
      </c>
      <c r="P31" s="0" t="n">
        <f aca="false">(I31-L31)</f>
        <v>2.8</v>
      </c>
      <c r="Q31" s="0" t="n">
        <f aca="false">(I31-M31)</f>
        <v>4</v>
      </c>
      <c r="R31" s="1" t="n">
        <f aca="false">(N31/I31)*100</f>
        <v>19.5945945945946</v>
      </c>
      <c r="S31" s="1" t="n">
        <f aca="false">(O31/I31)*100</f>
        <v>16.8918918918919</v>
      </c>
      <c r="T31" s="1" t="n">
        <f aca="false">(P31/I31)*100</f>
        <v>18.9189189189189</v>
      </c>
      <c r="U31" s="1" t="n">
        <f aca="false">(Q31/I31)*100</f>
        <v>27.027027027027</v>
      </c>
      <c r="V31" s="27" t="n">
        <v>1</v>
      </c>
      <c r="W31" s="17" t="n">
        <v>0</v>
      </c>
      <c r="X31" s="17" t="n">
        <v>0</v>
      </c>
      <c r="Y31" s="18" t="n">
        <v>36</v>
      </c>
      <c r="Z31" s="18" t="n">
        <v>37.6</v>
      </c>
      <c r="AA31" s="18" t="n">
        <v>36</v>
      </c>
      <c r="AB31" s="18" t="n">
        <v>36.5</v>
      </c>
      <c r="AC31" s="24" t="n">
        <v>1</v>
      </c>
    </row>
    <row r="32" customFormat="false" ht="16" hidden="false" customHeight="false" outlineLevel="0" collapsed="false">
      <c r="A32" s="17" t="n">
        <v>31</v>
      </c>
      <c r="B32" s="25" t="s">
        <v>49</v>
      </c>
      <c r="C32" s="17" t="n">
        <v>12</v>
      </c>
      <c r="D32" s="17" t="n">
        <v>1</v>
      </c>
      <c r="E32" s="18" t="n">
        <v>10</v>
      </c>
      <c r="F32" s="19" t="n">
        <v>3.75</v>
      </c>
      <c r="G32" s="19" t="n">
        <v>0</v>
      </c>
      <c r="H32" s="19" t="n">
        <v>2</v>
      </c>
      <c r="I32" s="26" t="n">
        <v>5.9</v>
      </c>
      <c r="J32" s="26" t="n">
        <v>4.2</v>
      </c>
      <c r="K32" s="18" t="n">
        <v>4.5</v>
      </c>
      <c r="L32" s="0" t="s">
        <v>50</v>
      </c>
      <c r="M32" s="26" t="n">
        <v>4.3</v>
      </c>
      <c r="N32" s="0" t="n">
        <f aca="false">(I32-J32)</f>
        <v>1.7</v>
      </c>
      <c r="O32" s="1" t="n">
        <f aca="false">(I32-K32)</f>
        <v>1.4</v>
      </c>
      <c r="P32" s="0" t="s">
        <v>50</v>
      </c>
      <c r="Q32" s="0" t="n">
        <f aca="false">(I32-M32)</f>
        <v>1.6</v>
      </c>
      <c r="R32" s="1" t="n">
        <f aca="false">(N32/I32)*100</f>
        <v>28.8135593220339</v>
      </c>
      <c r="S32" s="1" t="n">
        <f aca="false">(O32/I32)*100</f>
        <v>23.728813559322</v>
      </c>
      <c r="T32" s="1" t="s">
        <v>50</v>
      </c>
      <c r="U32" s="1" t="n">
        <f aca="false">(Q32/I32)*100</f>
        <v>27.1186440677966</v>
      </c>
      <c r="V32" s="27" t="n">
        <v>5</v>
      </c>
      <c r="W32" s="17" t="n">
        <v>0</v>
      </c>
      <c r="X32" s="17" t="n">
        <v>0</v>
      </c>
      <c r="Y32" s="18" t="n">
        <v>36.2</v>
      </c>
      <c r="Z32" s="18" t="n">
        <v>37.4</v>
      </c>
      <c r="AA32" s="18" t="n">
        <v>36.7</v>
      </c>
      <c r="AB32" s="1" t="s">
        <v>50</v>
      </c>
      <c r="AC32" s="24" t="n">
        <v>1</v>
      </c>
    </row>
    <row r="33" customFormat="false" ht="16" hidden="false" customHeight="false" outlineLevel="0" collapsed="false">
      <c r="A33" s="17" t="n">
        <v>32</v>
      </c>
      <c r="B33" s="25" t="s">
        <v>51</v>
      </c>
      <c r="C33" s="17" t="n">
        <v>44</v>
      </c>
      <c r="D33" s="17" t="n">
        <v>2</v>
      </c>
      <c r="E33" s="18" t="n">
        <v>16</v>
      </c>
      <c r="F33" s="19" t="n">
        <v>7.5</v>
      </c>
      <c r="G33" s="19" t="n">
        <v>0</v>
      </c>
      <c r="H33" s="19" t="n">
        <v>2</v>
      </c>
      <c r="I33" s="26" t="n">
        <v>9.4</v>
      </c>
      <c r="J33" s="26" t="n">
        <v>10</v>
      </c>
      <c r="K33" s="18" t="n">
        <v>9.7</v>
      </c>
      <c r="L33" s="26" t="n">
        <v>7.7</v>
      </c>
      <c r="M33" s="26" t="n">
        <v>8.2</v>
      </c>
      <c r="N33" s="0" t="n">
        <f aca="false">(I33-J33)</f>
        <v>-0.6</v>
      </c>
      <c r="O33" s="1" t="n">
        <f aca="false">(I33-K33)</f>
        <v>-0.299999999999999</v>
      </c>
      <c r="P33" s="0" t="n">
        <f aca="false">(I33-L33)</f>
        <v>1.7</v>
      </c>
      <c r="Q33" s="0" t="n">
        <f aca="false">(I33-M33)</f>
        <v>1.2</v>
      </c>
      <c r="R33" s="1" t="n">
        <f aca="false">(N33/I33)*100</f>
        <v>-6.38297872340425</v>
      </c>
      <c r="S33" s="1" t="n">
        <f aca="false">(O33/I33)*100</f>
        <v>-3.19148936170212</v>
      </c>
      <c r="T33" s="1" t="n">
        <f aca="false">(P33/I33)*100</f>
        <v>18.0851063829787</v>
      </c>
      <c r="U33" s="1" t="n">
        <f aca="false">(Q33/I33)*100</f>
        <v>12.7659574468085</v>
      </c>
      <c r="V33" s="27" t="n">
        <v>1</v>
      </c>
      <c r="W33" s="17" t="n">
        <v>0</v>
      </c>
      <c r="X33" s="17" t="n">
        <v>0</v>
      </c>
      <c r="Y33" s="18" t="n">
        <v>37.8</v>
      </c>
      <c r="Z33" s="18" t="n">
        <v>36.2</v>
      </c>
      <c r="AA33" s="18" t="n">
        <v>36</v>
      </c>
      <c r="AB33" s="18" t="n">
        <v>36</v>
      </c>
      <c r="AC33" s="24" t="n">
        <v>1</v>
      </c>
    </row>
    <row r="34" customFormat="false" ht="16" hidden="false" customHeight="false" outlineLevel="0" collapsed="false">
      <c r="A34" s="17" t="n">
        <v>33</v>
      </c>
      <c r="B34" s="25" t="s">
        <v>51</v>
      </c>
      <c r="C34" s="17" t="n">
        <v>65</v>
      </c>
      <c r="D34" s="17" t="n">
        <v>1</v>
      </c>
      <c r="E34" s="18" t="n">
        <v>16</v>
      </c>
      <c r="F34" s="19" t="n">
        <v>7.5</v>
      </c>
      <c r="G34" s="19" t="n">
        <v>0</v>
      </c>
      <c r="H34" s="19" t="n">
        <v>2</v>
      </c>
      <c r="I34" s="26" t="n">
        <v>9.4</v>
      </c>
      <c r="J34" s="26" t="n">
        <v>10.6</v>
      </c>
      <c r="K34" s="18" t="n">
        <v>10.2</v>
      </c>
      <c r="L34" s="26" t="n">
        <v>9.1</v>
      </c>
      <c r="M34" s="26" t="n">
        <v>9.9</v>
      </c>
      <c r="N34" s="0" t="n">
        <f aca="false">(I34-J34)</f>
        <v>-1.2</v>
      </c>
      <c r="O34" s="1" t="n">
        <f aca="false">(I34-K34)</f>
        <v>-0.799999999999999</v>
      </c>
      <c r="P34" s="0" t="n">
        <f aca="false">(I34-L34)</f>
        <v>0.300000000000001</v>
      </c>
      <c r="Q34" s="0" t="n">
        <f aca="false">(I34-M34)</f>
        <v>-0.5</v>
      </c>
      <c r="R34" s="1" t="n">
        <f aca="false">(N34/I34)*100</f>
        <v>-12.7659574468085</v>
      </c>
      <c r="S34" s="1" t="n">
        <f aca="false">(O34/I34)*100</f>
        <v>-8.51063829787233</v>
      </c>
      <c r="T34" s="1" t="n">
        <f aca="false">(P34/I34)*100</f>
        <v>3.19148936170214</v>
      </c>
      <c r="U34" s="1" t="n">
        <f aca="false">(Q34/I34)*100</f>
        <v>-5.31914893617021</v>
      </c>
      <c r="V34" s="27" t="n">
        <v>1</v>
      </c>
      <c r="W34" s="17" t="n">
        <v>0</v>
      </c>
      <c r="X34" s="17" t="n">
        <v>0</v>
      </c>
      <c r="Y34" s="18" t="n">
        <v>38.8</v>
      </c>
      <c r="Z34" s="18" t="n">
        <v>36</v>
      </c>
      <c r="AA34" s="18" t="n">
        <v>36</v>
      </c>
      <c r="AB34" s="18" t="n">
        <v>36.3</v>
      </c>
      <c r="AC34" s="24" t="n">
        <v>1</v>
      </c>
    </row>
    <row r="35" customFormat="false" ht="16" hidden="false" customHeight="false" outlineLevel="0" collapsed="false">
      <c r="A35" s="17" t="n">
        <v>34</v>
      </c>
      <c r="B35" s="25" t="s">
        <v>51</v>
      </c>
      <c r="C35" s="17" t="n">
        <v>127</v>
      </c>
      <c r="D35" s="17" t="n">
        <v>1</v>
      </c>
      <c r="E35" s="18" t="n">
        <v>23.5</v>
      </c>
      <c r="F35" s="19" t="n">
        <v>7.5</v>
      </c>
      <c r="G35" s="19" t="n">
        <v>0</v>
      </c>
      <c r="H35" s="19" t="n">
        <v>2</v>
      </c>
      <c r="I35" s="26" t="n">
        <v>9.2</v>
      </c>
      <c r="J35" s="26" t="n">
        <v>11.1</v>
      </c>
      <c r="K35" s="18" t="n">
        <v>9.9</v>
      </c>
      <c r="L35" s="26" t="n">
        <v>10.8</v>
      </c>
      <c r="M35" s="26" t="n">
        <v>9.9</v>
      </c>
      <c r="N35" s="0" t="n">
        <f aca="false">(I35-J35)</f>
        <v>-1.9</v>
      </c>
      <c r="O35" s="1" t="n">
        <f aca="false">(I35-K35)</f>
        <v>-0.700000000000001</v>
      </c>
      <c r="P35" s="0" t="n">
        <f aca="false">(I35-L35)</f>
        <v>-1.6</v>
      </c>
      <c r="Q35" s="0" t="n">
        <f aca="false">(I35-M35)</f>
        <v>-0.700000000000001</v>
      </c>
      <c r="R35" s="1" t="n">
        <f aca="false">(N35/I35)*100</f>
        <v>-20.6521739130435</v>
      </c>
      <c r="S35" s="1" t="n">
        <f aca="false">(O35/I35)*100</f>
        <v>-7.60869565217393</v>
      </c>
      <c r="T35" s="1" t="n">
        <f aca="false">(P35/I35)*100</f>
        <v>-17.3913043478261</v>
      </c>
      <c r="U35" s="1" t="n">
        <f aca="false">(Q35/I35)*100</f>
        <v>-7.60869565217393</v>
      </c>
      <c r="V35" s="27" t="n">
        <v>1</v>
      </c>
      <c r="W35" s="17" t="n">
        <v>0</v>
      </c>
      <c r="X35" s="17" t="n">
        <v>0</v>
      </c>
      <c r="Y35" s="18" t="n">
        <v>38.8</v>
      </c>
      <c r="Z35" s="18" t="n">
        <v>36</v>
      </c>
      <c r="AA35" s="18" t="n">
        <v>36</v>
      </c>
      <c r="AB35" s="18" t="n">
        <v>36</v>
      </c>
      <c r="AC35" s="24" t="n">
        <v>1</v>
      </c>
    </row>
    <row r="36" customFormat="false" ht="16" hidden="false" customHeight="false" outlineLevel="0" collapsed="false">
      <c r="A36" s="17" t="n">
        <v>35</v>
      </c>
      <c r="B36" s="25" t="s">
        <v>51</v>
      </c>
      <c r="C36" s="17" t="n">
        <v>98</v>
      </c>
      <c r="D36" s="17" t="n">
        <v>2</v>
      </c>
      <c r="E36" s="18" t="n">
        <v>18</v>
      </c>
      <c r="F36" s="19" t="n">
        <v>7.5</v>
      </c>
      <c r="G36" s="19" t="n">
        <v>0</v>
      </c>
      <c r="H36" s="19" t="n">
        <v>2</v>
      </c>
      <c r="I36" s="26" t="n">
        <v>10</v>
      </c>
      <c r="J36" s="26" t="n">
        <v>10.1</v>
      </c>
      <c r="K36" s="18" t="n">
        <v>10.1</v>
      </c>
      <c r="L36" s="26" t="n">
        <v>9.8</v>
      </c>
      <c r="M36" s="26" t="n">
        <v>9.5</v>
      </c>
      <c r="N36" s="0" t="n">
        <f aca="false">(I36-J36)</f>
        <v>-0.0999999999999996</v>
      </c>
      <c r="O36" s="1" t="n">
        <f aca="false">(I36-K36)</f>
        <v>-0.0999999999999996</v>
      </c>
      <c r="P36" s="0" t="n">
        <f aca="false">(I36-L36)</f>
        <v>0.199999999999999</v>
      </c>
      <c r="Q36" s="0" t="n">
        <f aca="false">(I36-M36)</f>
        <v>0.5</v>
      </c>
      <c r="R36" s="1" t="n">
        <f aca="false">(N36/I36)*100</f>
        <v>-0.999999999999996</v>
      </c>
      <c r="S36" s="1" t="n">
        <f aca="false">(O36/I36)*100</f>
        <v>-0.999999999999996</v>
      </c>
      <c r="T36" s="1" t="n">
        <f aca="false">(P36/I36)*100</f>
        <v>1.99999999999999</v>
      </c>
      <c r="U36" s="1" t="n">
        <f aca="false">(Q36/I36)*100</f>
        <v>5</v>
      </c>
      <c r="V36" s="27" t="n">
        <v>1</v>
      </c>
      <c r="W36" s="17" t="n">
        <v>0</v>
      </c>
      <c r="X36" s="17" t="n">
        <v>0</v>
      </c>
      <c r="Y36" s="18" t="n">
        <v>39.1</v>
      </c>
      <c r="Z36" s="18" t="n">
        <v>36.5</v>
      </c>
      <c r="AA36" s="18" t="n">
        <v>36</v>
      </c>
      <c r="AB36" s="18" t="n">
        <v>36</v>
      </c>
      <c r="AC36" s="24" t="n">
        <v>1</v>
      </c>
    </row>
    <row r="37" customFormat="false" ht="16" hidden="false" customHeight="false" outlineLevel="0" collapsed="false">
      <c r="A37" s="17" t="n">
        <v>36</v>
      </c>
      <c r="B37" s="25" t="s">
        <v>51</v>
      </c>
      <c r="C37" s="17" t="n">
        <v>72</v>
      </c>
      <c r="D37" s="17" t="n">
        <v>2</v>
      </c>
      <c r="E37" s="18" t="n">
        <v>18.5</v>
      </c>
      <c r="F37" s="19" t="n">
        <v>7.5</v>
      </c>
      <c r="G37" s="19" t="n">
        <v>0</v>
      </c>
      <c r="H37" s="19" t="n">
        <v>2</v>
      </c>
      <c r="I37" s="26" t="n">
        <v>12</v>
      </c>
      <c r="J37" s="26" t="n">
        <v>11.1</v>
      </c>
      <c r="K37" s="18" t="n">
        <v>9.1</v>
      </c>
      <c r="L37" s="26" t="n">
        <v>9.5</v>
      </c>
      <c r="M37" s="26" t="n">
        <v>8.6</v>
      </c>
      <c r="N37" s="0" t="n">
        <f aca="false">(I37-J37)</f>
        <v>0.9</v>
      </c>
      <c r="O37" s="1" t="n">
        <f aca="false">(I37-K37)</f>
        <v>2.9</v>
      </c>
      <c r="P37" s="0" t="n">
        <f aca="false">(I37-L37)</f>
        <v>2.5</v>
      </c>
      <c r="Q37" s="0" t="n">
        <f aca="false">(I37-M37)</f>
        <v>3.4</v>
      </c>
      <c r="R37" s="1" t="n">
        <f aca="false">(N37/I37)*100</f>
        <v>7.5</v>
      </c>
      <c r="S37" s="1" t="n">
        <f aca="false">(O37/I37)*100</f>
        <v>24.1666666666667</v>
      </c>
      <c r="T37" s="1" t="n">
        <f aca="false">(P37/I37)*100</f>
        <v>20.8333333333333</v>
      </c>
      <c r="U37" s="1" t="n">
        <f aca="false">(Q37/I37)*100</f>
        <v>28.3333333333333</v>
      </c>
      <c r="V37" s="27" t="n">
        <v>1</v>
      </c>
      <c r="W37" s="17" t="n">
        <v>0</v>
      </c>
      <c r="X37" s="17" t="n">
        <v>0</v>
      </c>
      <c r="Y37" s="18" t="n">
        <v>37.5</v>
      </c>
      <c r="Z37" s="18" t="n">
        <v>36</v>
      </c>
      <c r="AA37" s="18" t="n">
        <v>36</v>
      </c>
      <c r="AB37" s="18" t="n">
        <v>36</v>
      </c>
      <c r="AC37" s="24" t="s">
        <v>50</v>
      </c>
    </row>
    <row r="38" customFormat="false" ht="16" hidden="false" customHeight="false" outlineLevel="0" collapsed="false">
      <c r="A38" s="17" t="n">
        <v>37</v>
      </c>
      <c r="B38" s="25" t="s">
        <v>52</v>
      </c>
      <c r="C38" s="17" t="n">
        <v>31</v>
      </c>
      <c r="D38" s="17" t="n">
        <v>2</v>
      </c>
      <c r="E38" s="18" t="n">
        <v>14.5</v>
      </c>
      <c r="F38" s="19" t="n">
        <v>3.75</v>
      </c>
      <c r="G38" s="19" t="n">
        <v>2</v>
      </c>
      <c r="H38" s="19" t="n">
        <v>2</v>
      </c>
      <c r="I38" s="26" t="n">
        <v>13</v>
      </c>
      <c r="J38" s="26" t="n">
        <v>12.7</v>
      </c>
      <c r="K38" s="18" t="n">
        <v>11.8</v>
      </c>
      <c r="L38" s="26" t="n">
        <v>11.7</v>
      </c>
      <c r="M38" s="26" t="n">
        <v>13.3</v>
      </c>
      <c r="N38" s="0" t="n">
        <f aca="false">(I38-J38)</f>
        <v>0.300000000000001</v>
      </c>
      <c r="O38" s="1" t="n">
        <f aca="false">(I38-K38)</f>
        <v>1.2</v>
      </c>
      <c r="P38" s="0" t="n">
        <f aca="false">(I38-L38)</f>
        <v>1.3</v>
      </c>
      <c r="Q38" s="0" t="n">
        <f aca="false">(I38-M38)</f>
        <v>-0.300000000000001</v>
      </c>
      <c r="R38" s="1" t="n">
        <f aca="false">(N38/I38)*100</f>
        <v>2.30769230769231</v>
      </c>
      <c r="S38" s="1" t="n">
        <f aca="false">(O38/I38)*100</f>
        <v>9.23076923076923</v>
      </c>
      <c r="T38" s="1" t="n">
        <f aca="false">(P38/I38)*100</f>
        <v>10</v>
      </c>
      <c r="U38" s="1" t="n">
        <f aca="false">(Q38/I38)*100</f>
        <v>-2.30769230769231</v>
      </c>
      <c r="V38" s="27" t="n">
        <v>5</v>
      </c>
      <c r="W38" s="17" t="n">
        <v>0</v>
      </c>
      <c r="X38" s="17" t="n">
        <v>0</v>
      </c>
      <c r="Y38" s="18" t="n">
        <v>36.5</v>
      </c>
      <c r="Z38" s="18" t="n">
        <v>36.6</v>
      </c>
      <c r="AA38" s="18" t="n">
        <v>36</v>
      </c>
      <c r="AB38" s="18" t="n">
        <v>36</v>
      </c>
      <c r="AC38" s="24" t="n">
        <v>1</v>
      </c>
    </row>
    <row r="39" customFormat="false" ht="16" hidden="false" customHeight="false" outlineLevel="0" collapsed="false">
      <c r="A39" s="17" t="n">
        <v>38</v>
      </c>
      <c r="B39" s="25" t="s">
        <v>53</v>
      </c>
      <c r="C39" s="17" t="n">
        <v>69</v>
      </c>
      <c r="D39" s="17" t="n">
        <v>2</v>
      </c>
      <c r="E39" s="18" t="n">
        <v>17</v>
      </c>
      <c r="F39" s="19" t="n">
        <v>7.5</v>
      </c>
      <c r="G39" s="19" t="n">
        <v>0</v>
      </c>
      <c r="H39" s="19" t="n">
        <v>1</v>
      </c>
      <c r="I39" s="26" t="n">
        <v>12.2</v>
      </c>
      <c r="J39" s="26" t="n">
        <v>10.2</v>
      </c>
      <c r="K39" s="18" t="n">
        <v>9.9</v>
      </c>
      <c r="L39" s="26" t="n">
        <v>10.5</v>
      </c>
      <c r="M39" s="26" t="n">
        <v>9.4</v>
      </c>
      <c r="N39" s="0" t="n">
        <f aca="false">(I39-J39)</f>
        <v>2</v>
      </c>
      <c r="O39" s="1" t="n">
        <f aca="false">(I39-K39)</f>
        <v>2.3</v>
      </c>
      <c r="P39" s="0" t="n">
        <f aca="false">(I39-L39)</f>
        <v>1.7</v>
      </c>
      <c r="Q39" s="0" t="n">
        <f aca="false">(I39-M39)</f>
        <v>2.8</v>
      </c>
      <c r="R39" s="1" t="n">
        <f aca="false">(N39/I39)*100</f>
        <v>16.3934426229508</v>
      </c>
      <c r="S39" s="1" t="n">
        <f aca="false">(O39/I39)*100</f>
        <v>18.8524590163934</v>
      </c>
      <c r="T39" s="1" t="n">
        <f aca="false">(P39/I39)*100</f>
        <v>13.9344262295082</v>
      </c>
      <c r="U39" s="1" t="n">
        <f aca="false">(Q39/I39)*100</f>
        <v>22.9508196721311</v>
      </c>
      <c r="V39" s="27" t="n">
        <v>0</v>
      </c>
      <c r="W39" s="17" t="n">
        <v>0</v>
      </c>
      <c r="X39" s="17" t="n">
        <v>0</v>
      </c>
      <c r="Y39" s="18" t="n">
        <v>37.2</v>
      </c>
      <c r="Z39" s="18" t="n">
        <v>36.2</v>
      </c>
      <c r="AA39" s="18" t="n">
        <v>36</v>
      </c>
      <c r="AB39" s="18" t="n">
        <v>36</v>
      </c>
      <c r="AC39" s="24" t="n">
        <v>1</v>
      </c>
    </row>
    <row r="40" customFormat="false" ht="16" hidden="false" customHeight="false" outlineLevel="0" collapsed="false">
      <c r="A40" s="17" t="n">
        <v>39</v>
      </c>
      <c r="B40" s="25" t="s">
        <v>54</v>
      </c>
      <c r="C40" s="17" t="n">
        <v>113</v>
      </c>
      <c r="D40" s="17" t="n">
        <v>2</v>
      </c>
      <c r="E40" s="18" t="n">
        <v>27</v>
      </c>
      <c r="F40" s="19" t="n">
        <v>7.5</v>
      </c>
      <c r="G40" s="19" t="n">
        <v>0</v>
      </c>
      <c r="H40" s="19" t="n">
        <v>2</v>
      </c>
      <c r="I40" s="26" t="n">
        <v>11.5</v>
      </c>
      <c r="J40" s="26" t="n">
        <v>10.8</v>
      </c>
      <c r="K40" s="28" t="n">
        <v>6.9</v>
      </c>
      <c r="L40" s="26" t="n">
        <v>9.5</v>
      </c>
      <c r="M40" s="26" t="n">
        <v>9.5</v>
      </c>
      <c r="N40" s="0" t="n">
        <f aca="false">(I40-J40)</f>
        <v>0.699999999999999</v>
      </c>
      <c r="O40" s="1" t="n">
        <f aca="false">(I40-K40)</f>
        <v>4.6</v>
      </c>
      <c r="P40" s="0" t="n">
        <f aca="false">(I40-L40)</f>
        <v>2</v>
      </c>
      <c r="Q40" s="0" t="n">
        <f aca="false">(I40-M40)</f>
        <v>2</v>
      </c>
      <c r="R40" s="1" t="n">
        <f aca="false">(N40/I40)*100</f>
        <v>6.08695652173913</v>
      </c>
      <c r="S40" s="1" t="n">
        <f aca="false">(O40/I40)*100</f>
        <v>40</v>
      </c>
      <c r="T40" s="1" t="n">
        <f aca="false">(P40/I40)*100</f>
        <v>17.3913043478261</v>
      </c>
      <c r="U40" s="1" t="n">
        <f aca="false">(Q40/I40)*100</f>
        <v>17.3913043478261</v>
      </c>
      <c r="V40" s="27" t="n">
        <v>0</v>
      </c>
      <c r="W40" s="17" t="n">
        <v>0</v>
      </c>
      <c r="X40" s="17" t="n">
        <v>0</v>
      </c>
      <c r="Y40" s="18" t="n">
        <v>39.1</v>
      </c>
      <c r="Z40" s="18" t="n">
        <v>37</v>
      </c>
      <c r="AA40" s="18" t="n">
        <v>36</v>
      </c>
      <c r="AB40" s="18" t="n">
        <v>36.4</v>
      </c>
      <c r="AC40" s="24" t="n">
        <v>1</v>
      </c>
    </row>
    <row r="41" customFormat="false" ht="16" hidden="false" customHeight="false" outlineLevel="0" collapsed="false">
      <c r="A41" s="17" t="n">
        <v>40</v>
      </c>
      <c r="B41" s="25" t="s">
        <v>55</v>
      </c>
      <c r="C41" s="17" t="n">
        <v>51</v>
      </c>
      <c r="D41" s="17" t="n">
        <v>2</v>
      </c>
      <c r="E41" s="18" t="n">
        <v>17</v>
      </c>
      <c r="F41" s="19" t="n">
        <v>7.5</v>
      </c>
      <c r="G41" s="19" t="n">
        <v>0</v>
      </c>
      <c r="H41" s="19" t="n">
        <v>1</v>
      </c>
      <c r="I41" s="26" t="n">
        <v>10</v>
      </c>
      <c r="J41" s="26" t="n">
        <v>10</v>
      </c>
      <c r="K41" s="18" t="n">
        <v>11.1</v>
      </c>
      <c r="L41" s="26" t="n">
        <v>8.5</v>
      </c>
      <c r="M41" s="26" t="n">
        <v>10</v>
      </c>
      <c r="N41" s="0" t="n">
        <f aca="false">(I41-J41)</f>
        <v>0</v>
      </c>
      <c r="O41" s="1" t="n">
        <f aca="false">(I41-K41)</f>
        <v>-1.1</v>
      </c>
      <c r="P41" s="0" t="n">
        <f aca="false">(I41-L41)</f>
        <v>1.5</v>
      </c>
      <c r="Q41" s="0" t="n">
        <f aca="false">(I41-M41)</f>
        <v>0</v>
      </c>
      <c r="R41" s="1" t="n">
        <f aca="false">(N41/I41)*100</f>
        <v>0</v>
      </c>
      <c r="S41" s="1" t="n">
        <f aca="false">(O41/I41)*100</f>
        <v>-11</v>
      </c>
      <c r="T41" s="1" t="n">
        <f aca="false">(P41/I41)*100</f>
        <v>15</v>
      </c>
      <c r="U41" s="1" t="n">
        <f aca="false">(Q41/I41)*100</f>
        <v>0</v>
      </c>
      <c r="V41" s="27" t="n">
        <v>1</v>
      </c>
      <c r="W41" s="17" t="n">
        <v>0</v>
      </c>
      <c r="X41" s="17" t="n">
        <v>0</v>
      </c>
      <c r="Y41" s="18" t="n">
        <v>36.2</v>
      </c>
      <c r="Z41" s="18" t="n">
        <v>37</v>
      </c>
      <c r="AA41" s="18" t="n">
        <v>36</v>
      </c>
      <c r="AB41" s="18" t="n">
        <v>36.4</v>
      </c>
      <c r="AC41" s="24" t="n">
        <v>1</v>
      </c>
    </row>
    <row r="42" customFormat="false" ht="16" hidden="false" customHeight="false" outlineLevel="0" collapsed="false">
      <c r="A42" s="17" t="n">
        <v>41</v>
      </c>
      <c r="B42" s="25" t="s">
        <v>56</v>
      </c>
      <c r="C42" s="17" t="n">
        <v>45</v>
      </c>
      <c r="D42" s="17" t="n">
        <v>2</v>
      </c>
      <c r="E42" s="18" t="n">
        <v>15.5</v>
      </c>
      <c r="F42" s="19" t="n">
        <v>3.75</v>
      </c>
      <c r="G42" s="19" t="n">
        <v>2</v>
      </c>
      <c r="H42" s="19" t="n">
        <v>2</v>
      </c>
      <c r="I42" s="26" t="n">
        <v>9.8</v>
      </c>
      <c r="J42" s="26" t="n">
        <v>7.7</v>
      </c>
      <c r="K42" s="18" t="n">
        <v>6.5</v>
      </c>
      <c r="L42" s="26" t="n">
        <v>5.3</v>
      </c>
      <c r="M42" s="26" t="n">
        <v>6.1</v>
      </c>
      <c r="N42" s="0" t="n">
        <f aca="false">(I42-J42)</f>
        <v>2.1</v>
      </c>
      <c r="O42" s="1" t="n">
        <f aca="false">(I42-K42)</f>
        <v>3.3</v>
      </c>
      <c r="P42" s="0" t="n">
        <f aca="false">(I42-L42)</f>
        <v>4.5</v>
      </c>
      <c r="Q42" s="0" t="n">
        <f aca="false">(I42-M42)</f>
        <v>3.7</v>
      </c>
      <c r="R42" s="1" t="n">
        <f aca="false">(N42/I42)*100</f>
        <v>21.4285714285714</v>
      </c>
      <c r="S42" s="1" t="n">
        <f aca="false">(O42/I42)*100</f>
        <v>33.6734693877551</v>
      </c>
      <c r="T42" s="1" t="n">
        <f aca="false">(P42/I42)*100</f>
        <v>45.9183673469388</v>
      </c>
      <c r="U42" s="1" t="n">
        <f aca="false">(Q42/I42)*100</f>
        <v>37.7551020408163</v>
      </c>
      <c r="V42" s="27" t="n">
        <v>0</v>
      </c>
      <c r="W42" s="17" t="n">
        <v>0</v>
      </c>
      <c r="X42" s="17" t="n">
        <v>0</v>
      </c>
      <c r="Y42" s="18" t="n">
        <v>38.5</v>
      </c>
      <c r="Z42" s="18" t="n">
        <v>37.5</v>
      </c>
      <c r="AA42" s="18" t="n">
        <v>38</v>
      </c>
      <c r="AB42" s="18" t="n">
        <v>37.6</v>
      </c>
      <c r="AC42" s="24" t="n">
        <v>1</v>
      </c>
    </row>
    <row r="43" customFormat="false" ht="16" hidden="false" customHeight="false" outlineLevel="0" collapsed="false">
      <c r="A43" s="17" t="n">
        <v>42</v>
      </c>
      <c r="B43" s="25" t="s">
        <v>57</v>
      </c>
      <c r="C43" s="17" t="n">
        <v>111</v>
      </c>
      <c r="D43" s="17" t="n">
        <v>2</v>
      </c>
      <c r="E43" s="18" t="n">
        <v>22</v>
      </c>
      <c r="F43" s="19" t="n">
        <v>7.5</v>
      </c>
      <c r="G43" s="19" t="n">
        <v>2</v>
      </c>
      <c r="H43" s="19" t="n">
        <v>2</v>
      </c>
      <c r="I43" s="26" t="n">
        <v>8.8</v>
      </c>
      <c r="J43" s="26" t="n">
        <v>8.8</v>
      </c>
      <c r="K43" s="18" t="n">
        <v>8.5</v>
      </c>
      <c r="L43" s="26" t="n">
        <v>7.7</v>
      </c>
      <c r="M43" s="26" t="n">
        <v>9.2</v>
      </c>
      <c r="N43" s="0" t="n">
        <f aca="false">(I43-J43)</f>
        <v>0</v>
      </c>
      <c r="O43" s="1" t="n">
        <f aca="false">(I43-K43)</f>
        <v>0.300000000000001</v>
      </c>
      <c r="P43" s="0" t="n">
        <f aca="false">(I43-L43)</f>
        <v>1.1</v>
      </c>
      <c r="Q43" s="0" t="n">
        <f aca="false">(I43-M43)</f>
        <v>-0.399999999999999</v>
      </c>
      <c r="R43" s="1" t="n">
        <f aca="false">(N43/I43)*100</f>
        <v>0</v>
      </c>
      <c r="S43" s="1" t="n">
        <f aca="false">(O43/I43)*100</f>
        <v>3.40909090909092</v>
      </c>
      <c r="T43" s="1" t="n">
        <f aca="false">(P43/I43)*100</f>
        <v>12.5</v>
      </c>
      <c r="U43" s="1" t="n">
        <f aca="false">(Q43/I43)*100</f>
        <v>-4.54545454545453</v>
      </c>
      <c r="V43" s="27" t="n">
        <v>0</v>
      </c>
      <c r="W43" s="17" t="n">
        <v>0</v>
      </c>
      <c r="X43" s="17" t="n">
        <v>0</v>
      </c>
      <c r="Y43" s="18" t="n">
        <v>36.2</v>
      </c>
      <c r="Z43" s="18" t="n">
        <v>36.3</v>
      </c>
      <c r="AA43" s="18" t="n">
        <v>36.5</v>
      </c>
      <c r="AB43" s="18" t="n">
        <v>36.3</v>
      </c>
      <c r="AC43" s="24" t="n">
        <v>0</v>
      </c>
    </row>
    <row r="44" customFormat="false" ht="16" hidden="false" customHeight="false" outlineLevel="0" collapsed="false">
      <c r="A44" s="17" t="n">
        <v>43</v>
      </c>
      <c r="B44" s="25" t="s">
        <v>57</v>
      </c>
      <c r="C44" s="17" t="n">
        <v>65</v>
      </c>
      <c r="D44" s="17" t="n">
        <v>1</v>
      </c>
      <c r="E44" s="18" t="n">
        <v>15</v>
      </c>
      <c r="F44" s="19" t="n">
        <v>3.75</v>
      </c>
      <c r="G44" s="19" t="n">
        <v>1</v>
      </c>
      <c r="H44" s="19" t="n">
        <v>1</v>
      </c>
      <c r="I44" s="26" t="n">
        <v>10.6</v>
      </c>
      <c r="J44" s="26" t="n">
        <v>10.5</v>
      </c>
      <c r="K44" s="18" t="n">
        <v>9.5</v>
      </c>
      <c r="L44" s="26" t="n">
        <v>9.4</v>
      </c>
      <c r="M44" s="26" t="n">
        <v>9.1</v>
      </c>
      <c r="N44" s="0" t="n">
        <f aca="false">(I44-J44)</f>
        <v>0.0999999999999996</v>
      </c>
      <c r="O44" s="1" t="n">
        <f aca="false">(I44-K44)</f>
        <v>1.1</v>
      </c>
      <c r="P44" s="0" t="n">
        <f aca="false">(I44-L44)</f>
        <v>1.2</v>
      </c>
      <c r="Q44" s="0" t="n">
        <f aca="false">(I44-M44)</f>
        <v>1.5</v>
      </c>
      <c r="R44" s="1" t="n">
        <f aca="false">(N44/I44)*100</f>
        <v>0.943396226415091</v>
      </c>
      <c r="S44" s="1" t="n">
        <f aca="false">(O44/I44)*100</f>
        <v>10.377358490566</v>
      </c>
      <c r="T44" s="1" t="n">
        <f aca="false">(P44/I44)*100</f>
        <v>11.3207547169811</v>
      </c>
      <c r="U44" s="1" t="n">
        <f aca="false">(Q44/I44)*100</f>
        <v>14.1509433962264</v>
      </c>
      <c r="V44" s="27" t="n">
        <v>0</v>
      </c>
      <c r="W44" s="17" t="n">
        <v>0</v>
      </c>
      <c r="X44" s="17" t="n">
        <v>0</v>
      </c>
      <c r="Y44" s="18" t="n">
        <v>36.1</v>
      </c>
      <c r="Z44" s="18" t="n">
        <v>36.3</v>
      </c>
      <c r="AA44" s="18" t="n">
        <v>36</v>
      </c>
      <c r="AB44" s="18" t="n">
        <v>36</v>
      </c>
      <c r="AC44" s="24" t="n">
        <v>1</v>
      </c>
    </row>
    <row r="45" customFormat="false" ht="16" hidden="false" customHeight="false" outlineLevel="0" collapsed="false">
      <c r="A45" s="17" t="n">
        <v>44</v>
      </c>
      <c r="B45" s="25" t="s">
        <v>57</v>
      </c>
      <c r="C45" s="17" t="n">
        <v>117</v>
      </c>
      <c r="D45" s="17" t="n">
        <v>1</v>
      </c>
      <c r="E45" s="18" t="n">
        <v>26</v>
      </c>
      <c r="F45" s="19" t="n">
        <v>7.5</v>
      </c>
      <c r="G45" s="19" t="n">
        <v>0</v>
      </c>
      <c r="H45" s="19" t="n">
        <v>2</v>
      </c>
      <c r="I45" s="26" t="n">
        <v>11.8</v>
      </c>
      <c r="J45" s="26" t="n">
        <v>13.4</v>
      </c>
      <c r="K45" s="18" t="n">
        <v>9.5</v>
      </c>
      <c r="L45" s="26" t="n">
        <v>9.3</v>
      </c>
      <c r="M45" s="26" t="n">
        <v>9.3</v>
      </c>
      <c r="N45" s="0" t="n">
        <f aca="false">(I45-J45)</f>
        <v>-1.6</v>
      </c>
      <c r="O45" s="1" t="n">
        <f aca="false">(I45-K45)</f>
        <v>2.3</v>
      </c>
      <c r="P45" s="0" t="n">
        <f aca="false">(I45-L45)</f>
        <v>2.5</v>
      </c>
      <c r="Q45" s="0" t="n">
        <f aca="false">(I45-M45)</f>
        <v>2.5</v>
      </c>
      <c r="R45" s="1" t="n">
        <f aca="false">(N45/I45)*100</f>
        <v>-13.5593220338983</v>
      </c>
      <c r="S45" s="1" t="n">
        <f aca="false">(O45/I45)*100</f>
        <v>19.4915254237288</v>
      </c>
      <c r="T45" s="1" t="n">
        <f aca="false">(P45/I45)*100</f>
        <v>21.1864406779661</v>
      </c>
      <c r="U45" s="1" t="n">
        <f aca="false">(Q45/I45)*100</f>
        <v>21.1864406779661</v>
      </c>
      <c r="V45" s="27" t="n">
        <v>1</v>
      </c>
      <c r="W45" s="17" t="n">
        <v>0</v>
      </c>
      <c r="X45" s="17" t="n">
        <v>0</v>
      </c>
      <c r="Y45" s="18" t="n">
        <v>38.3</v>
      </c>
      <c r="Z45" s="18" t="n">
        <v>37.2</v>
      </c>
      <c r="AA45" s="18" t="n">
        <v>36.2</v>
      </c>
      <c r="AB45" s="18" t="n">
        <v>36</v>
      </c>
      <c r="AC45" s="24" t="n">
        <v>1</v>
      </c>
    </row>
    <row r="46" customFormat="false" ht="16" hidden="false" customHeight="false" outlineLevel="0" collapsed="false">
      <c r="A46" s="17" t="n">
        <v>45</v>
      </c>
      <c r="B46" s="25" t="s">
        <v>58</v>
      </c>
      <c r="C46" s="17" t="n">
        <v>107</v>
      </c>
      <c r="D46" s="17" t="n">
        <v>1</v>
      </c>
      <c r="E46" s="18" t="n">
        <v>20</v>
      </c>
      <c r="F46" s="19" t="n">
        <v>7.5</v>
      </c>
      <c r="G46" s="19" t="n">
        <v>1</v>
      </c>
      <c r="H46" s="19" t="n">
        <v>1</v>
      </c>
      <c r="I46" s="26" t="n">
        <v>10.5</v>
      </c>
      <c r="J46" s="26" t="n">
        <v>10.3</v>
      </c>
      <c r="K46" s="18" t="n">
        <v>9.5</v>
      </c>
      <c r="L46" s="26" t="n">
        <v>9.5</v>
      </c>
      <c r="M46" s="26" t="n">
        <v>10.1</v>
      </c>
      <c r="N46" s="0" t="n">
        <f aca="false">(I46-J46)</f>
        <v>0.199999999999999</v>
      </c>
      <c r="O46" s="1" t="n">
        <f aca="false">(I46-K46)</f>
        <v>1</v>
      </c>
      <c r="P46" s="0" t="n">
        <f aca="false">(I46-L46)</f>
        <v>1</v>
      </c>
      <c r="Q46" s="0" t="n">
        <f aca="false">(I46-M46)</f>
        <v>0.4</v>
      </c>
      <c r="R46" s="1" t="n">
        <f aca="false">(N46/I46)*100</f>
        <v>1.9047619047619</v>
      </c>
      <c r="S46" s="1" t="n">
        <f aca="false">(O46/I46)*100</f>
        <v>9.52380952380952</v>
      </c>
      <c r="T46" s="1" t="n">
        <f aca="false">(P46/I46)*100</f>
        <v>9.52380952380952</v>
      </c>
      <c r="U46" s="1" t="n">
        <f aca="false">(Q46/I46)*100</f>
        <v>3.80952380952381</v>
      </c>
      <c r="V46" s="27" t="n">
        <v>0</v>
      </c>
      <c r="W46" s="17" t="n">
        <v>0</v>
      </c>
      <c r="X46" s="17" t="n">
        <v>0</v>
      </c>
      <c r="Y46" s="18" t="n">
        <v>39.5</v>
      </c>
      <c r="Z46" s="18" t="n">
        <v>36.2</v>
      </c>
      <c r="AA46" s="18" t="n">
        <v>36.3</v>
      </c>
      <c r="AB46" s="18" t="n">
        <v>36.3</v>
      </c>
      <c r="AC46" s="24" t="n">
        <v>1</v>
      </c>
    </row>
    <row r="47" customFormat="false" ht="16" hidden="false" customHeight="false" outlineLevel="0" collapsed="false">
      <c r="A47" s="17" t="n">
        <v>46</v>
      </c>
      <c r="B47" s="25" t="s">
        <v>59</v>
      </c>
      <c r="C47" s="17" t="n">
        <v>59</v>
      </c>
      <c r="D47" s="17" t="n">
        <v>1</v>
      </c>
      <c r="E47" s="18" t="n">
        <v>17</v>
      </c>
      <c r="F47" s="19" t="n">
        <v>7.5</v>
      </c>
      <c r="G47" s="19" t="n">
        <v>0</v>
      </c>
      <c r="H47" s="19" t="n">
        <v>2</v>
      </c>
      <c r="I47" s="26" t="n">
        <v>9</v>
      </c>
      <c r="J47" s="26" t="n">
        <v>10</v>
      </c>
      <c r="K47" s="18" t="n">
        <v>9.1</v>
      </c>
      <c r="L47" s="26" t="n">
        <v>9.4</v>
      </c>
      <c r="M47" s="26" t="n">
        <v>10.3</v>
      </c>
      <c r="N47" s="0" t="n">
        <f aca="false">(I47-J47)</f>
        <v>-1</v>
      </c>
      <c r="O47" s="1" t="n">
        <f aca="false">(I47-K47)</f>
        <v>-0.0999999999999996</v>
      </c>
      <c r="P47" s="0" t="n">
        <f aca="false">(I47-L47)</f>
        <v>-0.4</v>
      </c>
      <c r="Q47" s="0" t="n">
        <f aca="false">(I47-M47)</f>
        <v>-1.3</v>
      </c>
      <c r="R47" s="1" t="n">
        <f aca="false">(N47/I47)*100</f>
        <v>-11.1111111111111</v>
      </c>
      <c r="S47" s="1" t="n">
        <f aca="false">(O47/I47)*100</f>
        <v>-1.11111111111111</v>
      </c>
      <c r="T47" s="1" t="n">
        <f aca="false">(P47/I47)*100</f>
        <v>-4.44444444444445</v>
      </c>
      <c r="U47" s="1" t="n">
        <f aca="false">(Q47/I47)*100</f>
        <v>-14.4444444444445</v>
      </c>
      <c r="V47" s="27" t="n">
        <v>1</v>
      </c>
      <c r="W47" s="17" t="n">
        <v>0</v>
      </c>
      <c r="X47" s="17" t="n">
        <v>0</v>
      </c>
      <c r="Y47" s="18" t="n">
        <v>38.5</v>
      </c>
      <c r="Z47" s="18" t="n">
        <v>36.7</v>
      </c>
      <c r="AA47" s="18" t="n">
        <v>36</v>
      </c>
      <c r="AB47" s="18" t="n">
        <v>36.2</v>
      </c>
      <c r="AC47" s="24" t="n">
        <v>0</v>
      </c>
    </row>
    <row r="48" customFormat="false" ht="16" hidden="false" customHeight="false" outlineLevel="0" collapsed="false">
      <c r="A48" s="17" t="n">
        <v>47</v>
      </c>
      <c r="B48" s="25" t="s">
        <v>59</v>
      </c>
      <c r="C48" s="17" t="n">
        <v>110</v>
      </c>
      <c r="D48" s="17" t="n">
        <v>2</v>
      </c>
      <c r="E48" s="18" t="n">
        <v>18.5</v>
      </c>
      <c r="F48" s="19" t="n">
        <v>7.5</v>
      </c>
      <c r="G48" s="19" t="n">
        <v>2</v>
      </c>
      <c r="H48" s="19" t="n">
        <v>2</v>
      </c>
      <c r="I48" s="26" t="n">
        <v>10.1</v>
      </c>
      <c r="J48" s="26" t="n">
        <v>12.2</v>
      </c>
      <c r="K48" s="18" t="n">
        <v>11.1</v>
      </c>
      <c r="L48" s="26" t="n">
        <v>11.1</v>
      </c>
      <c r="M48" s="26" t="n">
        <v>11.6</v>
      </c>
      <c r="N48" s="0" t="n">
        <f aca="false">(I48-J48)</f>
        <v>-2.1</v>
      </c>
      <c r="O48" s="1" t="n">
        <f aca="false">(I48-K48)</f>
        <v>-1</v>
      </c>
      <c r="P48" s="0" t="n">
        <f aca="false">(I48-L48)</f>
        <v>-1</v>
      </c>
      <c r="Q48" s="0" t="n">
        <f aca="false">(I48-M48)</f>
        <v>-1.5</v>
      </c>
      <c r="R48" s="1" t="n">
        <f aca="false">(N48/I48)*100</f>
        <v>-20.7920792079208</v>
      </c>
      <c r="S48" s="1" t="n">
        <f aca="false">(O48/I48)*100</f>
        <v>-9.9009900990099</v>
      </c>
      <c r="T48" s="1" t="n">
        <f aca="false">(P48/I48)*100</f>
        <v>-9.9009900990099</v>
      </c>
      <c r="U48" s="1" t="n">
        <f aca="false">(Q48/I48)*100</f>
        <v>-14.8514851485149</v>
      </c>
      <c r="V48" s="27" t="n">
        <v>1</v>
      </c>
      <c r="W48" s="17" t="n">
        <v>0</v>
      </c>
      <c r="X48" s="17" t="n">
        <v>0</v>
      </c>
      <c r="Y48" s="18" t="n">
        <v>38</v>
      </c>
      <c r="Z48" s="18" t="n">
        <v>37.8</v>
      </c>
      <c r="AA48" s="18" t="n">
        <v>37.8</v>
      </c>
      <c r="AB48" s="18" t="n">
        <v>36.2</v>
      </c>
      <c r="AC48" s="24" t="n">
        <v>1</v>
      </c>
    </row>
    <row r="49" customFormat="false" ht="16" hidden="false" customHeight="false" outlineLevel="0" collapsed="false">
      <c r="A49" s="17" t="n">
        <v>48</v>
      </c>
      <c r="B49" s="25" t="s">
        <v>60</v>
      </c>
      <c r="C49" s="17" t="n">
        <v>120</v>
      </c>
      <c r="D49" s="17" t="n">
        <v>1</v>
      </c>
      <c r="E49" s="18" t="n">
        <v>25.5</v>
      </c>
      <c r="F49" s="19" t="n">
        <v>7.5</v>
      </c>
      <c r="G49" s="19" t="n">
        <v>0</v>
      </c>
      <c r="H49" s="19" t="n">
        <v>2</v>
      </c>
      <c r="I49" s="26" t="n">
        <v>12.4</v>
      </c>
      <c r="J49" s="26" t="n">
        <v>12.3</v>
      </c>
      <c r="K49" s="18" t="n">
        <v>10.4</v>
      </c>
      <c r="L49" s="26" t="n">
        <v>10.2</v>
      </c>
      <c r="M49" s="26" t="n">
        <v>12.4</v>
      </c>
      <c r="N49" s="0" t="n">
        <f aca="false">(I49-J49)</f>
        <v>0.0999999999999996</v>
      </c>
      <c r="O49" s="1" t="n">
        <f aca="false">(I49-K49)</f>
        <v>2</v>
      </c>
      <c r="P49" s="0" t="n">
        <f aca="false">(I49-L49)</f>
        <v>2.2</v>
      </c>
      <c r="Q49" s="0" t="n">
        <f aca="false">(I49-M49)</f>
        <v>0</v>
      </c>
      <c r="R49" s="1" t="n">
        <f aca="false">(N49/I49)*100</f>
        <v>0.806451612903223</v>
      </c>
      <c r="S49" s="1" t="n">
        <f aca="false">(O49/I49)*100</f>
        <v>16.1290322580645</v>
      </c>
      <c r="T49" s="1" t="n">
        <f aca="false">(P49/I49)*100</f>
        <v>17.741935483871</v>
      </c>
      <c r="U49" s="1" t="n">
        <f aca="false">(Q49/I49)*100</f>
        <v>0</v>
      </c>
      <c r="V49" s="27" t="n">
        <v>1</v>
      </c>
      <c r="W49" s="17" t="n">
        <v>0</v>
      </c>
      <c r="X49" s="17" t="n">
        <v>0</v>
      </c>
      <c r="Y49" s="18" t="n">
        <v>39</v>
      </c>
      <c r="Z49" s="18" t="n">
        <v>36.4</v>
      </c>
      <c r="AA49" s="18" t="n">
        <v>36</v>
      </c>
      <c r="AB49" s="18" t="n">
        <v>36</v>
      </c>
      <c r="AC49" s="24" t="n">
        <v>1</v>
      </c>
    </row>
    <row r="50" customFormat="false" ht="16" hidden="false" customHeight="false" outlineLevel="0" collapsed="false">
      <c r="A50" s="17" t="n">
        <v>49</v>
      </c>
      <c r="B50" s="25" t="s">
        <v>60</v>
      </c>
      <c r="C50" s="17" t="n">
        <v>38</v>
      </c>
      <c r="D50" s="17" t="n">
        <v>2</v>
      </c>
      <c r="E50" s="18" t="n">
        <v>12</v>
      </c>
      <c r="F50" s="19" t="n">
        <v>3.75</v>
      </c>
      <c r="G50" s="19" t="n">
        <v>0</v>
      </c>
      <c r="H50" s="19" t="n">
        <v>2</v>
      </c>
      <c r="I50" s="26" t="n">
        <v>10.2</v>
      </c>
      <c r="J50" s="26" t="n">
        <v>9.4</v>
      </c>
      <c r="K50" s="18" t="n">
        <v>8.9</v>
      </c>
      <c r="L50" s="26" t="n">
        <v>8.9</v>
      </c>
      <c r="M50" s="26" t="n">
        <v>9.4</v>
      </c>
      <c r="N50" s="0" t="n">
        <f aca="false">(I50-J50)</f>
        <v>0.799999999999999</v>
      </c>
      <c r="O50" s="1" t="n">
        <f aca="false">(I50-K50)</f>
        <v>1.3</v>
      </c>
      <c r="P50" s="0" t="n">
        <f aca="false">(I50-L50)</f>
        <v>1.3</v>
      </c>
      <c r="Q50" s="0" t="n">
        <f aca="false">(I50-M50)</f>
        <v>0.799999999999999</v>
      </c>
      <c r="R50" s="1" t="n">
        <f aca="false">(N50/I50)*100</f>
        <v>7.84313725490195</v>
      </c>
      <c r="S50" s="1" t="n">
        <f aca="false">(O50/I50)*100</f>
        <v>12.7450980392157</v>
      </c>
      <c r="T50" s="1" t="n">
        <f aca="false">(P50/I50)*100</f>
        <v>12.7450980392157</v>
      </c>
      <c r="U50" s="1" t="n">
        <f aca="false">(Q50/I50)*100</f>
        <v>7.84313725490195</v>
      </c>
      <c r="V50" s="27" t="n">
        <v>0</v>
      </c>
      <c r="W50" s="17" t="n">
        <v>0</v>
      </c>
      <c r="X50" s="17" t="n">
        <v>0</v>
      </c>
      <c r="Y50" s="18" t="n">
        <v>39.5</v>
      </c>
      <c r="Z50" s="18" t="n">
        <v>36</v>
      </c>
      <c r="AA50" s="18" t="n">
        <v>36</v>
      </c>
      <c r="AB50" s="18" t="n">
        <v>36.3</v>
      </c>
      <c r="AC50" s="24" t="n">
        <v>0</v>
      </c>
    </row>
    <row r="51" customFormat="false" ht="16" hidden="false" customHeight="false" outlineLevel="0" collapsed="false">
      <c r="A51" s="17" t="n">
        <v>50</v>
      </c>
      <c r="B51" s="25" t="s">
        <v>60</v>
      </c>
      <c r="C51" s="17" t="n">
        <v>62</v>
      </c>
      <c r="D51" s="17" t="n">
        <v>1</v>
      </c>
      <c r="E51" s="18" t="n">
        <v>18</v>
      </c>
      <c r="F51" s="19" t="n">
        <v>7.5</v>
      </c>
      <c r="G51" s="19" t="n">
        <v>0</v>
      </c>
      <c r="H51" s="19" t="n">
        <v>2</v>
      </c>
      <c r="I51" s="26" t="n">
        <v>11.8</v>
      </c>
      <c r="J51" s="26" t="n">
        <v>11.8</v>
      </c>
      <c r="K51" s="18" t="n">
        <v>11</v>
      </c>
      <c r="L51" s="26" t="n">
        <v>10.4</v>
      </c>
      <c r="M51" s="26" t="n">
        <v>9.6</v>
      </c>
      <c r="N51" s="0" t="n">
        <f aca="false">(I51-J51)</f>
        <v>0</v>
      </c>
      <c r="O51" s="1" t="n">
        <f aca="false">(I51-K51)</f>
        <v>0.800000000000001</v>
      </c>
      <c r="P51" s="0" t="n">
        <f aca="false">(I51-L51)</f>
        <v>1.4</v>
      </c>
      <c r="Q51" s="0" t="n">
        <f aca="false">(I51-M51)</f>
        <v>2.2</v>
      </c>
      <c r="R51" s="1" t="n">
        <f aca="false">(N51/I51)*100</f>
        <v>0</v>
      </c>
      <c r="S51" s="1" t="n">
        <f aca="false">(O51/I51)*100</f>
        <v>6.77966101694916</v>
      </c>
      <c r="T51" s="1" t="n">
        <f aca="false">(P51/I51)*100</f>
        <v>11.864406779661</v>
      </c>
      <c r="U51" s="1" t="n">
        <f aca="false">(Q51/I51)*100</f>
        <v>18.6440677966102</v>
      </c>
      <c r="V51" s="27" t="n">
        <v>1</v>
      </c>
      <c r="W51" s="17" t="n">
        <v>0</v>
      </c>
      <c r="X51" s="17" t="n">
        <v>0</v>
      </c>
      <c r="Y51" s="18" t="n">
        <v>36.6</v>
      </c>
      <c r="Z51" s="18" t="n">
        <v>36</v>
      </c>
      <c r="AA51" s="18" t="n">
        <v>36</v>
      </c>
      <c r="AB51" s="18" t="n">
        <v>36</v>
      </c>
      <c r="AC51" s="24" t="n">
        <v>0</v>
      </c>
    </row>
    <row r="52" customFormat="false" ht="16" hidden="false" customHeight="false" outlineLevel="0" collapsed="false">
      <c r="A52" s="17" t="n">
        <v>51</v>
      </c>
      <c r="B52" s="25" t="s">
        <v>60</v>
      </c>
      <c r="C52" s="17" t="n">
        <v>50</v>
      </c>
      <c r="D52" s="17" t="n">
        <v>1</v>
      </c>
      <c r="E52" s="18" t="n">
        <v>19</v>
      </c>
      <c r="F52" s="19" t="n">
        <v>7.5</v>
      </c>
      <c r="G52" s="19" t="n">
        <v>1</v>
      </c>
      <c r="H52" s="19" t="n">
        <v>2</v>
      </c>
      <c r="I52" s="26" t="n">
        <v>10.1</v>
      </c>
      <c r="J52" s="26" t="n">
        <v>8</v>
      </c>
      <c r="K52" s="18" t="n">
        <v>8.1</v>
      </c>
      <c r="L52" s="26" t="n">
        <v>7.9</v>
      </c>
      <c r="M52" s="26" t="n">
        <v>7.7</v>
      </c>
      <c r="N52" s="0" t="n">
        <f aca="false">(I52-J52)</f>
        <v>2.1</v>
      </c>
      <c r="O52" s="1" t="n">
        <f aca="false">(I52-K52)</f>
        <v>2</v>
      </c>
      <c r="P52" s="0" t="n">
        <f aca="false">(I52-L52)</f>
        <v>2.2</v>
      </c>
      <c r="Q52" s="0" t="n">
        <f aca="false">(I52-M52)</f>
        <v>2.4</v>
      </c>
      <c r="R52" s="1" t="n">
        <f aca="false">(N52/I52)*100</f>
        <v>20.7920792079208</v>
      </c>
      <c r="S52" s="1" t="n">
        <f aca="false">(O52/I52)*100</f>
        <v>19.8019801980198</v>
      </c>
      <c r="T52" s="1" t="n">
        <f aca="false">(P52/I52)*100</f>
        <v>21.7821782178218</v>
      </c>
      <c r="U52" s="1" t="n">
        <f aca="false">(Q52/I52)*100</f>
        <v>23.7623762376238</v>
      </c>
      <c r="V52" s="27" t="n">
        <v>1</v>
      </c>
      <c r="W52" s="17" t="n">
        <v>0</v>
      </c>
      <c r="X52" s="17" t="n">
        <v>0</v>
      </c>
      <c r="Y52" s="18" t="n">
        <v>37.8</v>
      </c>
      <c r="Z52" s="18" t="n">
        <v>36</v>
      </c>
      <c r="AA52" s="18" t="n">
        <v>37.3</v>
      </c>
      <c r="AB52" s="18" t="n">
        <v>36.8</v>
      </c>
      <c r="AC52" s="24" t="n">
        <v>0</v>
      </c>
      <c r="AD52" s="0" t="s">
        <v>61</v>
      </c>
    </row>
    <row r="53" customFormat="false" ht="16" hidden="false" customHeight="false" outlineLevel="0" collapsed="false">
      <c r="A53" s="17" t="n">
        <v>52</v>
      </c>
      <c r="B53" s="25" t="s">
        <v>62</v>
      </c>
      <c r="C53" s="17" t="n">
        <v>87</v>
      </c>
      <c r="D53" s="17" t="n">
        <v>1</v>
      </c>
      <c r="E53" s="18" t="n">
        <v>23.5</v>
      </c>
      <c r="F53" s="19" t="n">
        <v>7.5</v>
      </c>
      <c r="G53" s="19" t="n">
        <v>1</v>
      </c>
      <c r="H53" s="19" t="n">
        <v>1</v>
      </c>
      <c r="I53" s="26" t="n">
        <v>10.7</v>
      </c>
      <c r="J53" s="26" t="n">
        <v>10</v>
      </c>
      <c r="K53" s="18" t="n">
        <v>8.8</v>
      </c>
      <c r="L53" s="26" t="n">
        <v>8.3</v>
      </c>
      <c r="M53" s="26" t="n">
        <v>9.2</v>
      </c>
      <c r="N53" s="0" t="n">
        <f aca="false">(I53-J53)</f>
        <v>0.699999999999999</v>
      </c>
      <c r="O53" s="1" t="n">
        <f aca="false">(I53-K53)</f>
        <v>1.9</v>
      </c>
      <c r="P53" s="0" t="n">
        <f aca="false">(I53-L53)</f>
        <v>2.4</v>
      </c>
      <c r="Q53" s="0" t="n">
        <f aca="false">(I53-M53)</f>
        <v>1.5</v>
      </c>
      <c r="R53" s="1" t="n">
        <f aca="false">(N53/I53)*100</f>
        <v>6.54205607476635</v>
      </c>
      <c r="S53" s="1" t="n">
        <f aca="false">(O53/I53)*100</f>
        <v>17.7570093457944</v>
      </c>
      <c r="T53" s="1" t="n">
        <f aca="false">(P53/I53)*100</f>
        <v>22.4299065420561</v>
      </c>
      <c r="U53" s="1" t="n">
        <f aca="false">(Q53/I53)*100</f>
        <v>14.018691588785</v>
      </c>
      <c r="V53" s="27" t="n">
        <v>5</v>
      </c>
      <c r="W53" s="17" t="n">
        <v>0</v>
      </c>
      <c r="X53" s="17" t="n">
        <v>0</v>
      </c>
      <c r="Y53" s="18" t="n">
        <v>37.9</v>
      </c>
      <c r="Z53" s="18" t="n">
        <v>36</v>
      </c>
      <c r="AA53" s="18" t="n">
        <v>36</v>
      </c>
      <c r="AB53" s="18" t="n">
        <v>36</v>
      </c>
      <c r="AC53" s="24" t="n">
        <v>1</v>
      </c>
    </row>
    <row r="54" customFormat="false" ht="16" hidden="false" customHeight="false" outlineLevel="0" collapsed="false">
      <c r="A54" s="17" t="n">
        <v>53</v>
      </c>
      <c r="B54" s="25" t="s">
        <v>63</v>
      </c>
      <c r="C54" s="17" t="n">
        <v>90</v>
      </c>
      <c r="D54" s="17" t="n">
        <v>1</v>
      </c>
      <c r="E54" s="18" t="n">
        <v>22</v>
      </c>
      <c r="F54" s="19" t="n">
        <v>7.5</v>
      </c>
      <c r="G54" s="19" t="n">
        <v>0</v>
      </c>
      <c r="H54" s="19" t="n">
        <v>1</v>
      </c>
      <c r="I54" s="26" t="n">
        <v>10.6</v>
      </c>
      <c r="J54" s="26" t="n">
        <v>11.2</v>
      </c>
      <c r="K54" s="18" t="n">
        <v>9.5</v>
      </c>
      <c r="L54" s="26" t="n">
        <v>10.3</v>
      </c>
      <c r="M54" s="26" t="n">
        <v>10.3</v>
      </c>
      <c r="N54" s="0" t="n">
        <f aca="false">(I54-J54)</f>
        <v>-0.6</v>
      </c>
      <c r="O54" s="1" t="n">
        <f aca="false">(I54-K54)</f>
        <v>1.1</v>
      </c>
      <c r="P54" s="0" t="n">
        <f aca="false">(I54-L54)</f>
        <v>0.299999999999999</v>
      </c>
      <c r="Q54" s="0" t="n">
        <f aca="false">(I54-M54)</f>
        <v>0.299999999999999</v>
      </c>
      <c r="R54" s="1" t="n">
        <f aca="false">(N54/I54)*100</f>
        <v>-5.66037735849056</v>
      </c>
      <c r="S54" s="1" t="n">
        <f aca="false">(O54/I54)*100</f>
        <v>10.377358490566</v>
      </c>
      <c r="T54" s="1" t="n">
        <f aca="false">(P54/I54)*100</f>
        <v>2.83018867924527</v>
      </c>
      <c r="U54" s="1" t="n">
        <f aca="false">(Q54/I54)*100</f>
        <v>2.83018867924527</v>
      </c>
      <c r="V54" s="27" t="n">
        <v>1</v>
      </c>
      <c r="W54" s="17" t="n">
        <v>0</v>
      </c>
      <c r="X54" s="17" t="n">
        <v>0</v>
      </c>
      <c r="Y54" s="18" t="n">
        <v>36.6</v>
      </c>
      <c r="Z54" s="18" t="n">
        <v>36.3</v>
      </c>
      <c r="AA54" s="18" t="n">
        <v>36</v>
      </c>
      <c r="AB54" s="18" t="n">
        <v>36</v>
      </c>
      <c r="AC54" s="24" t="n">
        <v>1</v>
      </c>
    </row>
    <row r="55" customFormat="false" ht="16" hidden="false" customHeight="false" outlineLevel="0" collapsed="false">
      <c r="A55" s="17" t="n">
        <v>54</v>
      </c>
      <c r="B55" s="25" t="s">
        <v>63</v>
      </c>
      <c r="C55" s="17" t="n">
        <v>84</v>
      </c>
      <c r="D55" s="17" t="n">
        <v>1</v>
      </c>
      <c r="E55" s="18" t="n">
        <v>20</v>
      </c>
      <c r="F55" s="19" t="n">
        <v>7.5</v>
      </c>
      <c r="G55" s="19" t="n">
        <v>0</v>
      </c>
      <c r="H55" s="19" t="n">
        <v>2</v>
      </c>
      <c r="I55" s="26" t="n">
        <v>11.6</v>
      </c>
      <c r="J55" s="26" t="n">
        <v>11.6</v>
      </c>
      <c r="K55" s="18" t="n">
        <v>10.4</v>
      </c>
      <c r="L55" s="26" t="n">
        <v>10.1</v>
      </c>
      <c r="M55" s="26" t="n">
        <v>9.8</v>
      </c>
      <c r="N55" s="0" t="n">
        <f aca="false">(I55-J55)</f>
        <v>0</v>
      </c>
      <c r="O55" s="1" t="n">
        <f aca="false">(I55-K55)</f>
        <v>1.2</v>
      </c>
      <c r="P55" s="0" t="n">
        <f aca="false">(I55-L55)</f>
        <v>1.5</v>
      </c>
      <c r="Q55" s="0" t="n">
        <f aca="false">(I55-M55)</f>
        <v>1.8</v>
      </c>
      <c r="R55" s="1" t="n">
        <f aca="false">(N55/I55)*100</f>
        <v>0</v>
      </c>
      <c r="S55" s="1" t="n">
        <f aca="false">(O55/I55)*100</f>
        <v>10.3448275862069</v>
      </c>
      <c r="T55" s="1" t="n">
        <f aca="false">(P55/I55)*100</f>
        <v>12.9310344827586</v>
      </c>
      <c r="U55" s="1" t="n">
        <f aca="false">(Q55/I55)*100</f>
        <v>15.5172413793103</v>
      </c>
      <c r="V55" s="27" t="n">
        <v>0</v>
      </c>
      <c r="W55" s="17" t="n">
        <v>0</v>
      </c>
      <c r="X55" s="17" t="n">
        <v>0</v>
      </c>
      <c r="Y55" s="18" t="n">
        <v>39.4</v>
      </c>
      <c r="Z55" s="18" t="n">
        <v>39.4</v>
      </c>
      <c r="AA55" s="18" t="n">
        <v>36</v>
      </c>
      <c r="AB55" s="18" t="n">
        <v>36</v>
      </c>
      <c r="AC55" s="24" t="n">
        <v>1</v>
      </c>
    </row>
    <row r="56" customFormat="false" ht="16" hidden="false" customHeight="false" outlineLevel="0" collapsed="false">
      <c r="A56" s="17" t="n">
        <v>55</v>
      </c>
      <c r="B56" s="25" t="s">
        <v>63</v>
      </c>
      <c r="C56" s="17" t="n">
        <v>45</v>
      </c>
      <c r="D56" s="17" t="n">
        <v>1</v>
      </c>
      <c r="E56" s="18" t="n">
        <v>15.6</v>
      </c>
      <c r="F56" s="19" t="n">
        <v>3.75</v>
      </c>
      <c r="G56" s="19" t="n">
        <v>0</v>
      </c>
      <c r="H56" s="19" t="n">
        <v>2</v>
      </c>
      <c r="I56" s="26" t="n">
        <v>11.8</v>
      </c>
      <c r="J56" s="26" t="n">
        <v>12.3</v>
      </c>
      <c r="K56" s="18" t="n">
        <v>12</v>
      </c>
      <c r="L56" s="26" t="n">
        <v>11.4</v>
      </c>
      <c r="M56" s="26" t="n">
        <v>12.4</v>
      </c>
      <c r="N56" s="0" t="n">
        <f aca="false">(I56-J56)</f>
        <v>-0.5</v>
      </c>
      <c r="O56" s="1" t="n">
        <f aca="false">(I56-K56)</f>
        <v>-0.199999999999999</v>
      </c>
      <c r="P56" s="0" t="n">
        <f aca="false">(I56-L56)</f>
        <v>0.4</v>
      </c>
      <c r="Q56" s="0" t="n">
        <f aca="false">(I56-M56)</f>
        <v>-0.6</v>
      </c>
      <c r="R56" s="1" t="n">
        <f aca="false">(N56/I56)*100</f>
        <v>-4.23728813559322</v>
      </c>
      <c r="S56" s="1" t="n">
        <f aca="false">(O56/I56)*100</f>
        <v>-1.69491525423728</v>
      </c>
      <c r="T56" s="1" t="n">
        <f aca="false">(P56/I56)*100</f>
        <v>3.38983050847458</v>
      </c>
      <c r="U56" s="1" t="n">
        <f aca="false">(Q56/I56)*100</f>
        <v>-5.08474576271186</v>
      </c>
      <c r="V56" s="27" t="n">
        <v>1</v>
      </c>
      <c r="W56" s="17" t="n">
        <v>0</v>
      </c>
      <c r="X56" s="17" t="n">
        <v>0</v>
      </c>
      <c r="Y56" s="18" t="n">
        <v>38.7</v>
      </c>
      <c r="Z56" s="18" t="n">
        <v>37.7</v>
      </c>
      <c r="AA56" s="18" t="n">
        <v>36</v>
      </c>
      <c r="AB56" s="18" t="n">
        <v>36</v>
      </c>
      <c r="AC56" s="24" t="n">
        <v>1</v>
      </c>
    </row>
    <row r="57" customFormat="false" ht="16" hidden="false" customHeight="false" outlineLevel="0" collapsed="false">
      <c r="A57" s="17" t="n">
        <v>56</v>
      </c>
      <c r="B57" s="25" t="s">
        <v>64</v>
      </c>
      <c r="C57" s="17" t="n">
        <v>118</v>
      </c>
      <c r="D57" s="17" t="n">
        <v>1</v>
      </c>
      <c r="E57" s="18" t="n">
        <v>33</v>
      </c>
      <c r="F57" s="19" t="n">
        <v>11.25</v>
      </c>
      <c r="G57" s="19" t="n">
        <v>0</v>
      </c>
      <c r="H57" s="19" t="n">
        <v>3</v>
      </c>
      <c r="I57" s="26" t="n">
        <v>12.2</v>
      </c>
      <c r="J57" s="26" t="n">
        <v>11.7</v>
      </c>
      <c r="K57" s="18" t="n">
        <v>9.3</v>
      </c>
      <c r="L57" s="26" t="n">
        <v>9.3</v>
      </c>
      <c r="M57" s="26" t="n">
        <v>10.3</v>
      </c>
      <c r="N57" s="0" t="n">
        <f aca="false">(I57-J57)</f>
        <v>0.5</v>
      </c>
      <c r="O57" s="1" t="n">
        <f aca="false">(I57-K57)</f>
        <v>2.9</v>
      </c>
      <c r="P57" s="0" t="n">
        <f aca="false">(I57-L57)</f>
        <v>2.9</v>
      </c>
      <c r="Q57" s="0" t="n">
        <f aca="false">(I57-M57)</f>
        <v>1.9</v>
      </c>
      <c r="R57" s="1" t="n">
        <f aca="false">(N57/I57)*100</f>
        <v>4.09836065573771</v>
      </c>
      <c r="S57" s="1" t="n">
        <f aca="false">(O57/I57)*100</f>
        <v>23.7704918032787</v>
      </c>
      <c r="T57" s="1" t="n">
        <f aca="false">(P57/I57)*100</f>
        <v>23.7704918032787</v>
      </c>
      <c r="U57" s="1" t="n">
        <f aca="false">(Q57/I57)*100</f>
        <v>15.5737704918033</v>
      </c>
      <c r="V57" s="27" t="n">
        <v>1</v>
      </c>
      <c r="W57" s="17" t="n">
        <v>0</v>
      </c>
      <c r="X57" s="17" t="n">
        <v>0</v>
      </c>
      <c r="Y57" s="18" t="n">
        <v>37.8</v>
      </c>
      <c r="Z57" s="18" t="n">
        <v>36</v>
      </c>
      <c r="AA57" s="18" t="n">
        <v>36</v>
      </c>
      <c r="AB57" s="18" t="n">
        <v>36</v>
      </c>
      <c r="AC57" s="24" t="n">
        <v>1</v>
      </c>
    </row>
    <row r="58" customFormat="false" ht="16" hidden="false" customHeight="false" outlineLevel="0" collapsed="false">
      <c r="A58" s="17" t="n">
        <v>57</v>
      </c>
      <c r="B58" s="25" t="s">
        <v>65</v>
      </c>
      <c r="C58" s="17" t="n">
        <v>117</v>
      </c>
      <c r="D58" s="17" t="n">
        <v>2</v>
      </c>
      <c r="E58" s="18" t="n">
        <v>11.5</v>
      </c>
      <c r="F58" s="19" t="n">
        <v>11.25</v>
      </c>
      <c r="G58" s="19" t="n">
        <v>2</v>
      </c>
      <c r="H58" s="19" t="n">
        <v>2</v>
      </c>
      <c r="I58" s="26" t="n">
        <v>11.6</v>
      </c>
      <c r="J58" s="26" t="n">
        <v>9.4</v>
      </c>
      <c r="K58" s="18" t="n">
        <v>10.8</v>
      </c>
      <c r="L58" s="26" t="n">
        <v>8.8</v>
      </c>
      <c r="M58" s="26" t="n">
        <v>10.1</v>
      </c>
      <c r="N58" s="0" t="n">
        <f aca="false">(I58-J58)</f>
        <v>2.2</v>
      </c>
      <c r="O58" s="1" t="n">
        <f aca="false">(I58-K58)</f>
        <v>0.799999999999999</v>
      </c>
      <c r="P58" s="0" t="n">
        <f aca="false">(I58-L58)</f>
        <v>2.8</v>
      </c>
      <c r="Q58" s="0" t="n">
        <f aca="false">(I58-M58)</f>
        <v>1.5</v>
      </c>
      <c r="R58" s="1" t="n">
        <f aca="false">(N58/I58)*100</f>
        <v>18.9655172413793</v>
      </c>
      <c r="S58" s="1" t="n">
        <f aca="false">(O58/I58)*100</f>
        <v>6.89655172413792</v>
      </c>
      <c r="T58" s="1" t="n">
        <f aca="false">(P58/I58)*100</f>
        <v>24.1379310344828</v>
      </c>
      <c r="U58" s="1" t="n">
        <f aca="false">(Q58/I58)*100</f>
        <v>12.9310344827586</v>
      </c>
      <c r="V58" s="27" t="n">
        <v>1</v>
      </c>
      <c r="W58" s="17" t="n">
        <v>0</v>
      </c>
      <c r="X58" s="17" t="n">
        <v>0</v>
      </c>
      <c r="Y58" s="18" t="n">
        <v>37.8</v>
      </c>
      <c r="Z58" s="18" t="n">
        <v>36.8</v>
      </c>
      <c r="AA58" s="18" t="n">
        <v>36</v>
      </c>
      <c r="AB58" s="18" t="n">
        <v>36.5</v>
      </c>
      <c r="AC58" s="24" t="n">
        <v>1</v>
      </c>
    </row>
    <row r="59" customFormat="false" ht="16" hidden="false" customHeight="false" outlineLevel="0" collapsed="false">
      <c r="A59" s="17" t="n">
        <v>58</v>
      </c>
      <c r="B59" s="25" t="s">
        <v>66</v>
      </c>
      <c r="C59" s="17" t="n">
        <v>122</v>
      </c>
      <c r="D59" s="17" t="n">
        <v>2</v>
      </c>
      <c r="E59" s="18" t="n">
        <v>30</v>
      </c>
      <c r="F59" s="19" t="n">
        <v>7.5</v>
      </c>
      <c r="G59" s="19" t="n">
        <v>2</v>
      </c>
      <c r="H59" s="19" t="n">
        <v>2</v>
      </c>
      <c r="I59" s="26" t="n">
        <v>12.1</v>
      </c>
      <c r="J59" s="26" t="n">
        <v>10.7</v>
      </c>
      <c r="K59" s="18" t="n">
        <v>10.2</v>
      </c>
      <c r="L59" s="26" t="n">
        <v>9</v>
      </c>
      <c r="M59" s="26" t="n">
        <v>10.4</v>
      </c>
      <c r="N59" s="0" t="n">
        <f aca="false">(I59-J59)</f>
        <v>1.4</v>
      </c>
      <c r="O59" s="1" t="n">
        <f aca="false">(I59-K59)</f>
        <v>1.9</v>
      </c>
      <c r="P59" s="0" t="n">
        <f aca="false">(I59-L59)</f>
        <v>3.1</v>
      </c>
      <c r="Q59" s="0" t="n">
        <f aca="false">(I59-M59)</f>
        <v>1.7</v>
      </c>
      <c r="R59" s="1" t="n">
        <f aca="false">(N59/I59)*100</f>
        <v>11.5702479338843</v>
      </c>
      <c r="S59" s="1" t="n">
        <f aca="false">(O59/I59)*100</f>
        <v>15.702479338843</v>
      </c>
      <c r="T59" s="1" t="n">
        <f aca="false">(P59/I59)*100</f>
        <v>25.6198347107438</v>
      </c>
      <c r="U59" s="1" t="n">
        <f aca="false">(Q59/I59)*100</f>
        <v>14.0495867768595</v>
      </c>
      <c r="V59" s="27" t="n">
        <v>0</v>
      </c>
      <c r="W59" s="17" t="n">
        <v>0</v>
      </c>
      <c r="X59" s="17" t="n">
        <v>0</v>
      </c>
      <c r="Y59" s="18" t="n">
        <v>39.3</v>
      </c>
      <c r="Z59" s="18" t="n">
        <v>36.5</v>
      </c>
      <c r="AA59" s="18" t="n">
        <v>36</v>
      </c>
      <c r="AB59" s="18" t="n">
        <v>36</v>
      </c>
      <c r="AC59" s="24" t="n">
        <v>1</v>
      </c>
    </row>
    <row r="60" customFormat="false" ht="16" hidden="false" customHeight="false" outlineLevel="0" collapsed="false">
      <c r="A60" s="17" t="n">
        <v>59</v>
      </c>
      <c r="B60" s="25" t="s">
        <v>66</v>
      </c>
      <c r="C60" s="17" t="n">
        <v>91</v>
      </c>
      <c r="D60" s="17" t="n">
        <v>1</v>
      </c>
      <c r="E60" s="18" t="n">
        <v>18.5</v>
      </c>
      <c r="F60" s="19" t="n">
        <v>7.5</v>
      </c>
      <c r="G60" s="19" t="n">
        <v>0</v>
      </c>
      <c r="H60" s="19" t="n">
        <v>2</v>
      </c>
      <c r="I60" s="26" t="n">
        <v>11.3</v>
      </c>
      <c r="J60" s="26" t="n">
        <v>11.3</v>
      </c>
      <c r="K60" s="18" t="n">
        <v>9.8</v>
      </c>
      <c r="L60" s="26" t="n">
        <v>9.4</v>
      </c>
      <c r="M60" s="26" t="n">
        <v>9.2</v>
      </c>
      <c r="N60" s="0" t="n">
        <f aca="false">(I60-J60)</f>
        <v>0</v>
      </c>
      <c r="O60" s="1" t="n">
        <f aca="false">(I60-K60)</f>
        <v>1.5</v>
      </c>
      <c r="P60" s="0" t="n">
        <f aca="false">(I60-L60)</f>
        <v>1.9</v>
      </c>
      <c r="Q60" s="0" t="n">
        <f aca="false">(I60-M60)</f>
        <v>2.1</v>
      </c>
      <c r="R60" s="1" t="n">
        <f aca="false">(N60/I60)*100</f>
        <v>0</v>
      </c>
      <c r="S60" s="1" t="n">
        <f aca="false">(O60/I60)*100</f>
        <v>13.2743362831858</v>
      </c>
      <c r="T60" s="1" t="n">
        <f aca="false">(P60/I60)*100</f>
        <v>16.8141592920354</v>
      </c>
      <c r="U60" s="1" t="n">
        <f aca="false">(Q60/I60)*100</f>
        <v>18.5840707964602</v>
      </c>
      <c r="V60" s="27" t="n">
        <v>1</v>
      </c>
      <c r="W60" s="17" t="n">
        <v>0</v>
      </c>
      <c r="X60" s="17" t="n">
        <v>0</v>
      </c>
      <c r="Y60" s="18" t="n">
        <v>36.6</v>
      </c>
      <c r="Z60" s="18" t="n">
        <v>36</v>
      </c>
      <c r="AA60" s="18" t="n">
        <v>36.1</v>
      </c>
      <c r="AB60" s="18" t="n">
        <v>36</v>
      </c>
      <c r="AC60" s="24" t="n">
        <v>1</v>
      </c>
    </row>
    <row r="61" customFormat="false" ht="16" hidden="false" customHeight="false" outlineLevel="0" collapsed="false">
      <c r="A61" s="17" t="n">
        <v>60</v>
      </c>
      <c r="B61" s="25" t="s">
        <v>66</v>
      </c>
      <c r="C61" s="17" t="n">
        <v>126</v>
      </c>
      <c r="D61" s="17" t="n">
        <v>2</v>
      </c>
      <c r="E61" s="18" t="n">
        <v>25</v>
      </c>
      <c r="F61" s="19" t="n">
        <v>7.5</v>
      </c>
      <c r="G61" s="19" t="n">
        <v>0</v>
      </c>
      <c r="H61" s="19" t="n">
        <v>2</v>
      </c>
      <c r="I61" s="26" t="n">
        <v>11.7</v>
      </c>
      <c r="J61" s="26" t="n">
        <v>8.8</v>
      </c>
      <c r="K61" s="18" t="n">
        <v>7.5</v>
      </c>
      <c r="L61" s="26" t="n">
        <v>9</v>
      </c>
      <c r="M61" s="26" t="n">
        <v>9</v>
      </c>
      <c r="N61" s="0" t="n">
        <f aca="false">(I61-J61)</f>
        <v>2.9</v>
      </c>
      <c r="O61" s="1" t="n">
        <f aca="false">(I61-K61)</f>
        <v>4.2</v>
      </c>
      <c r="P61" s="0" t="n">
        <f aca="false">(I61-L61)</f>
        <v>2.7</v>
      </c>
      <c r="Q61" s="0" t="n">
        <f aca="false">(I61-M61)</f>
        <v>2.7</v>
      </c>
      <c r="R61" s="1" t="n">
        <f aca="false">(N61/I61)*100</f>
        <v>24.7863247863248</v>
      </c>
      <c r="S61" s="1" t="n">
        <f aca="false">(O61/I61)*100</f>
        <v>35.8974358974359</v>
      </c>
      <c r="T61" s="1" t="n">
        <f aca="false">(P61/I61)*100</f>
        <v>23.0769230769231</v>
      </c>
      <c r="U61" s="1" t="n">
        <f aca="false">(Q61/I61)*100</f>
        <v>23.0769230769231</v>
      </c>
      <c r="V61" s="27" t="n">
        <v>0</v>
      </c>
      <c r="W61" s="17" t="n">
        <v>0</v>
      </c>
      <c r="X61" s="17" t="n">
        <v>0</v>
      </c>
      <c r="Y61" s="18" t="n">
        <v>37.8</v>
      </c>
      <c r="Z61" s="18" t="n">
        <v>36.9</v>
      </c>
      <c r="AA61" s="18" t="n">
        <v>36.6</v>
      </c>
      <c r="AB61" s="18" t="n">
        <v>36.4</v>
      </c>
      <c r="AC61" s="24" t="n">
        <v>1</v>
      </c>
    </row>
    <row r="62" customFormat="false" ht="16" hidden="false" customHeight="false" outlineLevel="0" collapsed="false">
      <c r="A62" s="17" t="n">
        <v>61</v>
      </c>
      <c r="B62" s="25" t="s">
        <v>67</v>
      </c>
      <c r="C62" s="17" t="n">
        <v>86</v>
      </c>
      <c r="D62" s="17" t="n">
        <v>2</v>
      </c>
      <c r="E62" s="18" t="n">
        <v>18</v>
      </c>
      <c r="F62" s="19" t="n">
        <v>7.5</v>
      </c>
      <c r="G62" s="19" t="n">
        <v>0</v>
      </c>
      <c r="H62" s="19" t="n">
        <v>2</v>
      </c>
      <c r="I62" s="26" t="n">
        <v>12.7</v>
      </c>
      <c r="J62" s="26" t="n">
        <v>11.6</v>
      </c>
      <c r="K62" s="18" t="n">
        <v>10.6</v>
      </c>
      <c r="L62" s="26" t="n">
        <v>10.8</v>
      </c>
      <c r="M62" s="26" t="n">
        <v>11</v>
      </c>
      <c r="N62" s="0" t="n">
        <f aca="false">(I62-J62)</f>
        <v>1.1</v>
      </c>
      <c r="O62" s="1" t="n">
        <f aca="false">(I62-K62)</f>
        <v>2.1</v>
      </c>
      <c r="P62" s="0" t="n">
        <f aca="false">(I62-L62)</f>
        <v>1.9</v>
      </c>
      <c r="Q62" s="0" t="n">
        <f aca="false">(I62-M62)</f>
        <v>1.7</v>
      </c>
      <c r="R62" s="1" t="n">
        <f aca="false">(N62/I62)*100</f>
        <v>8.66141732283464</v>
      </c>
      <c r="S62" s="1" t="n">
        <f aca="false">(O62/I62)*100</f>
        <v>16.5354330708661</v>
      </c>
      <c r="T62" s="1" t="n">
        <f aca="false">(P62/I62)*100</f>
        <v>14.9606299212598</v>
      </c>
      <c r="U62" s="1" t="n">
        <f aca="false">(Q62/I62)*100</f>
        <v>13.3858267716535</v>
      </c>
      <c r="V62" s="27" t="n">
        <v>5</v>
      </c>
      <c r="W62" s="17" t="n">
        <v>0</v>
      </c>
      <c r="X62" s="17" t="n">
        <v>0</v>
      </c>
      <c r="Y62" s="18" t="n">
        <v>38.5</v>
      </c>
      <c r="Z62" s="18" t="n">
        <v>36</v>
      </c>
      <c r="AA62" s="18" t="n">
        <v>36.3</v>
      </c>
      <c r="AB62" s="18" t="n">
        <v>36.4</v>
      </c>
      <c r="AC62" s="24" t="n">
        <v>1</v>
      </c>
    </row>
    <row r="63" customFormat="false" ht="17" hidden="false" customHeight="true" outlineLevel="0" collapsed="false">
      <c r="A63" s="17" t="n">
        <v>62</v>
      </c>
      <c r="B63" s="25" t="s">
        <v>67</v>
      </c>
      <c r="C63" s="17" t="n">
        <v>101</v>
      </c>
      <c r="D63" s="17" t="n">
        <v>1</v>
      </c>
      <c r="E63" s="18" t="n">
        <v>23</v>
      </c>
      <c r="F63" s="19" t="n">
        <v>7.5</v>
      </c>
      <c r="G63" s="19" t="n">
        <v>0</v>
      </c>
      <c r="H63" s="19" t="n">
        <v>2</v>
      </c>
      <c r="I63" s="26" t="n">
        <v>13.2</v>
      </c>
      <c r="J63" s="26" t="n">
        <v>10.6</v>
      </c>
      <c r="K63" s="18" t="n">
        <v>10.6</v>
      </c>
      <c r="L63" s="26" t="n">
        <v>10.2</v>
      </c>
      <c r="M63" s="26" t="n">
        <v>11.3</v>
      </c>
      <c r="N63" s="0" t="n">
        <f aca="false">(I63-J63)</f>
        <v>2.6</v>
      </c>
      <c r="O63" s="1" t="n">
        <f aca="false">(I63-K63)</f>
        <v>2.6</v>
      </c>
      <c r="P63" s="0" t="n">
        <f aca="false">(I63-L63)</f>
        <v>3</v>
      </c>
      <c r="Q63" s="0" t="n">
        <f aca="false">(I63-M63)</f>
        <v>1.9</v>
      </c>
      <c r="R63" s="1" t="n">
        <f aca="false">(N63/I63)*100</f>
        <v>19.6969696969697</v>
      </c>
      <c r="S63" s="1" t="n">
        <f aca="false">(O63/I63)*100</f>
        <v>19.6969696969697</v>
      </c>
      <c r="T63" s="1" t="n">
        <f aca="false">(P63/I63)*100</f>
        <v>22.7272727272727</v>
      </c>
      <c r="U63" s="1" t="n">
        <f aca="false">(Q63/I63)*100</f>
        <v>14.3939393939394</v>
      </c>
      <c r="V63" s="27" t="n">
        <v>1</v>
      </c>
      <c r="W63" s="17" t="n">
        <v>0</v>
      </c>
      <c r="X63" s="17" t="n">
        <v>0</v>
      </c>
      <c r="Y63" s="18" t="n">
        <v>37.1</v>
      </c>
      <c r="Z63" s="18" t="n">
        <v>36</v>
      </c>
      <c r="AA63" s="18" t="n">
        <v>36</v>
      </c>
      <c r="AB63" s="18" t="n">
        <v>36</v>
      </c>
      <c r="AC63" s="24" t="n">
        <v>1</v>
      </c>
    </row>
    <row r="64" customFormat="false" ht="16" hidden="false" customHeight="false" outlineLevel="0" collapsed="false">
      <c r="A64" s="17" t="n">
        <v>63</v>
      </c>
      <c r="B64" s="25" t="s">
        <v>68</v>
      </c>
      <c r="C64" s="17" t="n">
        <v>84</v>
      </c>
      <c r="D64" s="17" t="n">
        <v>1</v>
      </c>
      <c r="E64" s="18" t="n">
        <v>22.5</v>
      </c>
      <c r="F64" s="19" t="n">
        <v>7.5</v>
      </c>
      <c r="G64" s="19" t="n">
        <v>0</v>
      </c>
      <c r="H64" s="19" t="n">
        <v>2</v>
      </c>
      <c r="I64" s="26" t="n">
        <v>11.8</v>
      </c>
      <c r="J64" s="26" t="n">
        <v>9.3</v>
      </c>
      <c r="K64" s="18" t="n">
        <v>9.1</v>
      </c>
      <c r="L64" s="26" t="n">
        <v>9.9</v>
      </c>
      <c r="M64" s="26" t="n">
        <v>9.5</v>
      </c>
      <c r="N64" s="0" t="n">
        <f aca="false">(I64-J64)</f>
        <v>2.5</v>
      </c>
      <c r="O64" s="1" t="n">
        <f aca="false">(I64-K64)</f>
        <v>2.7</v>
      </c>
      <c r="P64" s="0" t="n">
        <f aca="false">(I64-L64)</f>
        <v>1.9</v>
      </c>
      <c r="Q64" s="0" t="n">
        <f aca="false">(I64-M64)</f>
        <v>2.3</v>
      </c>
      <c r="R64" s="1" t="n">
        <f aca="false">(N64/I64)*100</f>
        <v>21.1864406779661</v>
      </c>
      <c r="S64" s="1" t="n">
        <f aca="false">(O64/I64)*100</f>
        <v>22.8813559322034</v>
      </c>
      <c r="T64" s="1" t="n">
        <f aca="false">(P64/I64)*100</f>
        <v>16.1016949152542</v>
      </c>
      <c r="U64" s="1" t="n">
        <f aca="false">(Q64/I64)*100</f>
        <v>19.4915254237288</v>
      </c>
      <c r="V64" s="27" t="n">
        <v>0</v>
      </c>
      <c r="W64" s="17" t="n">
        <v>0</v>
      </c>
      <c r="X64" s="17" t="n">
        <v>0</v>
      </c>
      <c r="Y64" s="18" t="n">
        <v>40</v>
      </c>
      <c r="Z64" s="18" t="n">
        <v>36.8</v>
      </c>
      <c r="AA64" s="18" t="n">
        <v>36</v>
      </c>
      <c r="AB64" s="18" t="n">
        <v>36.1</v>
      </c>
      <c r="AC64" s="24" t="n">
        <v>1</v>
      </c>
    </row>
    <row r="65" customFormat="false" ht="16" hidden="false" customHeight="false" outlineLevel="0" collapsed="false">
      <c r="A65" s="17" t="n">
        <v>64</v>
      </c>
      <c r="B65" s="25" t="s">
        <v>69</v>
      </c>
      <c r="C65" s="17" t="n">
        <v>77</v>
      </c>
      <c r="D65" s="17" t="n">
        <v>1</v>
      </c>
      <c r="E65" s="18" t="n">
        <v>17.5</v>
      </c>
      <c r="F65" s="19" t="n">
        <v>7.5</v>
      </c>
      <c r="G65" s="19" t="n">
        <v>1</v>
      </c>
      <c r="H65" s="19" t="n">
        <v>2</v>
      </c>
      <c r="I65" s="26" t="n">
        <v>9.9</v>
      </c>
      <c r="J65" s="26" t="n">
        <v>7.7</v>
      </c>
      <c r="K65" s="18" t="n">
        <v>7.8</v>
      </c>
      <c r="L65" s="26" t="n">
        <v>6.7</v>
      </c>
      <c r="M65" s="26" t="n">
        <v>8.2</v>
      </c>
      <c r="N65" s="0" t="n">
        <f aca="false">(I65-J65)</f>
        <v>2.2</v>
      </c>
      <c r="O65" s="1" t="n">
        <f aca="false">(I65-K65)</f>
        <v>2.1</v>
      </c>
      <c r="P65" s="0" t="n">
        <f aca="false">(I65-L65)</f>
        <v>3.2</v>
      </c>
      <c r="Q65" s="0" t="n">
        <f aca="false">(I65-M65)</f>
        <v>1.7</v>
      </c>
      <c r="R65" s="1" t="n">
        <f aca="false">(N65/I65)*100</f>
        <v>22.2222222222222</v>
      </c>
      <c r="S65" s="1" t="n">
        <f aca="false">(O65/I65)*100</f>
        <v>21.2121212121212</v>
      </c>
      <c r="T65" s="1" t="n">
        <f aca="false">(P65/I65)*100</f>
        <v>32.3232323232323</v>
      </c>
      <c r="U65" s="1" t="n">
        <f aca="false">(Q65/I65)*100</f>
        <v>17.1717171717172</v>
      </c>
      <c r="V65" s="27" t="n">
        <v>1</v>
      </c>
      <c r="W65" s="17" t="n">
        <v>0</v>
      </c>
      <c r="X65" s="17" t="n">
        <v>0</v>
      </c>
      <c r="Y65" s="18" t="n">
        <v>37.8</v>
      </c>
      <c r="Z65" s="18" t="n">
        <v>37.8</v>
      </c>
      <c r="AA65" s="18" t="n">
        <v>37.6</v>
      </c>
      <c r="AB65" s="18" t="n">
        <v>36.4</v>
      </c>
      <c r="AC65" s="24" t="n">
        <v>0</v>
      </c>
    </row>
    <row r="66" customFormat="false" ht="16" hidden="false" customHeight="false" outlineLevel="0" collapsed="false">
      <c r="A66" s="17" t="n">
        <v>65</v>
      </c>
      <c r="B66" s="25" t="s">
        <v>70</v>
      </c>
      <c r="C66" s="17" t="n">
        <v>119</v>
      </c>
      <c r="D66" s="17" t="n">
        <v>2</v>
      </c>
      <c r="E66" s="18" t="n">
        <v>27</v>
      </c>
      <c r="F66" s="19" t="n">
        <v>7.5</v>
      </c>
      <c r="G66" s="19" t="n">
        <v>0</v>
      </c>
      <c r="H66" s="19" t="n">
        <v>2</v>
      </c>
      <c r="I66" s="26" t="n">
        <v>9.9</v>
      </c>
      <c r="J66" s="26" t="n">
        <v>8.4</v>
      </c>
      <c r="K66" s="18" t="n">
        <v>7.2</v>
      </c>
      <c r="L66" s="26" t="n">
        <v>8.5</v>
      </c>
      <c r="M66" s="26" t="n">
        <v>10.2</v>
      </c>
      <c r="N66" s="0" t="n">
        <f aca="false">(I66-J66)</f>
        <v>1.5</v>
      </c>
      <c r="O66" s="1" t="n">
        <f aca="false">(I66-K66)</f>
        <v>2.7</v>
      </c>
      <c r="P66" s="0" t="n">
        <f aca="false">(I66-L66)</f>
        <v>1.4</v>
      </c>
      <c r="Q66" s="0" t="n">
        <f aca="false">(I66-M66)</f>
        <v>-0.299999999999999</v>
      </c>
      <c r="R66" s="1" t="n">
        <f aca="false">(N66/I66)*100</f>
        <v>15.1515151515152</v>
      </c>
      <c r="S66" s="1" t="n">
        <f aca="false">(O66/I66)*100</f>
        <v>27.2727272727273</v>
      </c>
      <c r="T66" s="1" t="n">
        <f aca="false">(P66/I66)*100</f>
        <v>14.1414141414141</v>
      </c>
      <c r="U66" s="1" t="n">
        <f aca="false">(Q66/I66)*100</f>
        <v>-3.03030303030302</v>
      </c>
      <c r="V66" s="27" t="n">
        <v>0</v>
      </c>
      <c r="W66" s="17" t="n">
        <v>0</v>
      </c>
      <c r="X66" s="17" t="n">
        <v>0</v>
      </c>
      <c r="Y66" s="18" t="n">
        <v>40.2</v>
      </c>
      <c r="Z66" s="18" t="n">
        <v>36.2</v>
      </c>
      <c r="AA66" s="18" t="n">
        <v>36</v>
      </c>
      <c r="AB66" s="18" t="n">
        <v>36.3</v>
      </c>
      <c r="AC66" s="24" t="n">
        <v>1</v>
      </c>
    </row>
    <row r="67" customFormat="false" ht="16" hidden="false" customHeight="false" outlineLevel="0" collapsed="false">
      <c r="A67" s="17" t="n">
        <v>66</v>
      </c>
      <c r="B67" s="25" t="s">
        <v>71</v>
      </c>
      <c r="C67" s="17" t="n">
        <v>86</v>
      </c>
      <c r="D67" s="17" t="n">
        <v>2</v>
      </c>
      <c r="E67" s="18" t="n">
        <v>18</v>
      </c>
      <c r="F67" s="19" t="n">
        <v>7.5</v>
      </c>
      <c r="G67" s="19" t="n">
        <v>0</v>
      </c>
      <c r="H67" s="19" t="n">
        <v>2</v>
      </c>
      <c r="I67" s="26" t="n">
        <v>9.7</v>
      </c>
      <c r="J67" s="26" t="n">
        <v>9.3</v>
      </c>
      <c r="K67" s="18" t="n">
        <v>9</v>
      </c>
      <c r="L67" s="26" t="n">
        <v>9.4</v>
      </c>
      <c r="M67" s="26" t="n">
        <v>9.1</v>
      </c>
      <c r="N67" s="0" t="n">
        <f aca="false">(I67-J67)</f>
        <v>0.399999999999999</v>
      </c>
      <c r="O67" s="1" t="n">
        <f aca="false">(I67-K67)</f>
        <v>0.699999999999999</v>
      </c>
      <c r="P67" s="0" t="n">
        <f aca="false">(I67-L67)</f>
        <v>0.299999999999999</v>
      </c>
      <c r="Q67" s="0" t="n">
        <f aca="false">(I67-M67)</f>
        <v>0.6</v>
      </c>
      <c r="R67" s="1" t="n">
        <f aca="false">(N67/I67)*100</f>
        <v>4.12371134020617</v>
      </c>
      <c r="S67" s="1" t="n">
        <f aca="false">(O67/I67)*100</f>
        <v>7.21649484536082</v>
      </c>
      <c r="T67" s="1" t="n">
        <f aca="false">(P67/I67)*100</f>
        <v>3.09278350515463</v>
      </c>
      <c r="U67" s="1" t="n">
        <f aca="false">(Q67/I67)*100</f>
        <v>6.18556701030928</v>
      </c>
      <c r="V67" s="27" t="n">
        <v>0</v>
      </c>
      <c r="W67" s="17" t="n">
        <v>0</v>
      </c>
      <c r="X67" s="17" t="n">
        <v>0</v>
      </c>
      <c r="Y67" s="18" t="n">
        <v>39.2</v>
      </c>
      <c r="Z67" s="18" t="n">
        <v>36</v>
      </c>
      <c r="AA67" s="18" t="n">
        <v>36.3</v>
      </c>
      <c r="AB67" s="18" t="n">
        <v>36.6</v>
      </c>
      <c r="AC67" s="24" t="n">
        <v>1</v>
      </c>
    </row>
    <row r="68" customFormat="false" ht="16" hidden="false" customHeight="false" outlineLevel="0" collapsed="false">
      <c r="A68" s="17" t="n">
        <v>67</v>
      </c>
      <c r="B68" s="25" t="s">
        <v>71</v>
      </c>
      <c r="C68" s="17" t="n">
        <v>65</v>
      </c>
      <c r="D68" s="17" t="n">
        <v>2</v>
      </c>
      <c r="E68" s="18" t="n">
        <v>12.5</v>
      </c>
      <c r="F68" s="19" t="n">
        <v>3.75</v>
      </c>
      <c r="G68" s="19" t="n">
        <v>2</v>
      </c>
      <c r="H68" s="19" t="n">
        <v>2</v>
      </c>
      <c r="I68" s="26" t="n">
        <v>11.3</v>
      </c>
      <c r="J68" s="26" t="n">
        <v>10.7</v>
      </c>
      <c r="K68" s="18" t="n">
        <v>9.3</v>
      </c>
      <c r="L68" s="26" t="n">
        <v>9.3</v>
      </c>
      <c r="M68" s="26" t="n">
        <v>9.9</v>
      </c>
      <c r="N68" s="0" t="n">
        <f aca="false">(I68-J68)</f>
        <v>0.600000000000001</v>
      </c>
      <c r="O68" s="1" t="n">
        <f aca="false">(I68-K68)</f>
        <v>2</v>
      </c>
      <c r="P68" s="0" t="n">
        <f aca="false">(I68-L68)</f>
        <v>2</v>
      </c>
      <c r="Q68" s="0" t="n">
        <f aca="false">(I68-M68)</f>
        <v>1.4</v>
      </c>
      <c r="R68" s="1" t="n">
        <f aca="false">(N68/I68)*100</f>
        <v>5.30973451327435</v>
      </c>
      <c r="S68" s="1" t="n">
        <f aca="false">(O68/I68)*100</f>
        <v>17.6991150442478</v>
      </c>
      <c r="T68" s="1" t="n">
        <f aca="false">(P68/I68)*100</f>
        <v>17.6991150442478</v>
      </c>
      <c r="U68" s="1" t="n">
        <f aca="false">(Q68/I68)*100</f>
        <v>12.3893805309735</v>
      </c>
      <c r="V68" s="27" t="n">
        <v>1</v>
      </c>
      <c r="W68" s="17" t="n">
        <v>0</v>
      </c>
      <c r="X68" s="17" t="n">
        <v>0</v>
      </c>
      <c r="Y68" s="18" t="n">
        <v>39.5</v>
      </c>
      <c r="Z68" s="18" t="n">
        <v>36</v>
      </c>
      <c r="AA68" s="18" t="n">
        <v>36.5</v>
      </c>
      <c r="AB68" s="18" t="n">
        <v>36.5</v>
      </c>
      <c r="AC68" s="24" t="n">
        <v>1</v>
      </c>
    </row>
    <row r="69" customFormat="false" ht="16" hidden="false" customHeight="false" outlineLevel="0" collapsed="false">
      <c r="A69" s="17" t="n">
        <v>68</v>
      </c>
      <c r="B69" s="25" t="s">
        <v>72</v>
      </c>
      <c r="C69" s="17" t="n">
        <v>60</v>
      </c>
      <c r="D69" s="17" t="n">
        <v>2</v>
      </c>
      <c r="E69" s="18" t="n">
        <v>13.3</v>
      </c>
      <c r="F69" s="19" t="n">
        <v>3.75</v>
      </c>
      <c r="G69" s="19" t="n">
        <v>0</v>
      </c>
      <c r="H69" s="19" t="n">
        <v>2</v>
      </c>
      <c r="I69" s="26" t="n">
        <v>11.6</v>
      </c>
      <c r="J69" s="26" t="n">
        <v>11.6</v>
      </c>
      <c r="K69" s="18" t="n">
        <v>10.4</v>
      </c>
      <c r="L69" s="26" t="n">
        <v>10.2</v>
      </c>
      <c r="M69" s="26" t="n">
        <v>10</v>
      </c>
      <c r="N69" s="0" t="n">
        <f aca="false">(I69-J69)</f>
        <v>0</v>
      </c>
      <c r="O69" s="1" t="n">
        <f aca="false">(I69-K69)</f>
        <v>1.2</v>
      </c>
      <c r="P69" s="0" t="n">
        <f aca="false">(I69-L69)</f>
        <v>1.4</v>
      </c>
      <c r="Q69" s="0" t="n">
        <f aca="false">(I69-M69)</f>
        <v>1.6</v>
      </c>
      <c r="R69" s="1" t="n">
        <f aca="false">(N69/I69)*100</f>
        <v>0</v>
      </c>
      <c r="S69" s="1" t="n">
        <f aca="false">(O69/I69)*100</f>
        <v>10.3448275862069</v>
      </c>
      <c r="T69" s="1" t="n">
        <f aca="false">(P69/I69)*100</f>
        <v>12.0689655172414</v>
      </c>
      <c r="U69" s="1" t="n">
        <f aca="false">(Q69/I69)*100</f>
        <v>13.7931034482759</v>
      </c>
      <c r="V69" s="27" t="n">
        <v>0</v>
      </c>
      <c r="W69" s="17" t="n">
        <v>0</v>
      </c>
      <c r="X69" s="17" t="n">
        <v>0</v>
      </c>
      <c r="Y69" s="18" t="n">
        <v>37</v>
      </c>
      <c r="Z69" s="18" t="n">
        <v>36.4</v>
      </c>
      <c r="AA69" s="18" t="n">
        <v>36.2</v>
      </c>
      <c r="AB69" s="18" t="n">
        <v>36.3</v>
      </c>
      <c r="AC69" s="24" t="n">
        <v>0</v>
      </c>
    </row>
    <row r="70" customFormat="false" ht="16" hidden="false" customHeight="false" outlineLevel="0" collapsed="false">
      <c r="A70" s="17" t="n">
        <v>69</v>
      </c>
      <c r="B70" s="25" t="s">
        <v>72</v>
      </c>
      <c r="C70" s="17" t="n">
        <v>81</v>
      </c>
      <c r="D70" s="17" t="n">
        <v>1</v>
      </c>
      <c r="E70" s="18" t="n">
        <v>23.5</v>
      </c>
      <c r="F70" s="19" t="n">
        <v>7.5</v>
      </c>
      <c r="G70" s="19" t="n">
        <v>0</v>
      </c>
      <c r="H70" s="19" t="n">
        <v>2</v>
      </c>
      <c r="I70" s="26" t="n">
        <v>12.3</v>
      </c>
      <c r="J70" s="26" t="n">
        <v>10.6</v>
      </c>
      <c r="K70" s="18" t="n">
        <v>9.3</v>
      </c>
      <c r="L70" s="26" t="n">
        <v>9</v>
      </c>
      <c r="M70" s="26" t="n">
        <v>10.5</v>
      </c>
      <c r="N70" s="0" t="n">
        <f aca="false">(I70-J70)</f>
        <v>1.7</v>
      </c>
      <c r="O70" s="1" t="n">
        <f aca="false">(I70-K70)</f>
        <v>3</v>
      </c>
      <c r="P70" s="0" t="n">
        <f aca="false">(I70-L70)</f>
        <v>3.3</v>
      </c>
      <c r="Q70" s="0" t="n">
        <f aca="false">(I70-M70)</f>
        <v>1.8</v>
      </c>
      <c r="R70" s="1" t="n">
        <f aca="false">(N70/I70)*100</f>
        <v>13.8211382113821</v>
      </c>
      <c r="S70" s="1" t="n">
        <f aca="false">(O70/I70)*100</f>
        <v>24.390243902439</v>
      </c>
      <c r="T70" s="1" t="n">
        <f aca="false">(P70/I70)*100</f>
        <v>26.8292682926829</v>
      </c>
      <c r="U70" s="1" t="n">
        <f aca="false">(Q70/I70)*100</f>
        <v>14.6341463414634</v>
      </c>
      <c r="V70" s="27" t="n">
        <v>0</v>
      </c>
      <c r="W70" s="17" t="n">
        <v>0</v>
      </c>
      <c r="X70" s="17" t="n">
        <v>0</v>
      </c>
      <c r="Y70" s="18" t="n">
        <v>39.8</v>
      </c>
      <c r="Z70" s="18" t="n">
        <v>36.2</v>
      </c>
      <c r="AA70" s="18" t="n">
        <v>36.4</v>
      </c>
      <c r="AB70" s="18" t="n">
        <v>36.5</v>
      </c>
      <c r="AC70" s="24" t="n">
        <v>0</v>
      </c>
    </row>
    <row r="71" customFormat="false" ht="16" hidden="false" customHeight="false" outlineLevel="0" collapsed="false">
      <c r="A71" s="17" t="n">
        <v>70</v>
      </c>
      <c r="B71" s="25" t="s">
        <v>72</v>
      </c>
      <c r="C71" s="17" t="n">
        <v>121</v>
      </c>
      <c r="D71" s="17" t="n">
        <v>2</v>
      </c>
      <c r="E71" s="18" t="n">
        <v>27</v>
      </c>
      <c r="F71" s="19" t="n">
        <v>7.5</v>
      </c>
      <c r="G71" s="19" t="n">
        <v>2</v>
      </c>
      <c r="H71" s="19" t="n">
        <v>2</v>
      </c>
      <c r="I71" s="26" t="n">
        <v>8.6</v>
      </c>
      <c r="J71" s="26" t="n">
        <v>8.2</v>
      </c>
      <c r="K71" s="18" t="n">
        <v>8.2</v>
      </c>
      <c r="L71" s="26" t="n">
        <v>9.9</v>
      </c>
      <c r="M71" s="26" t="n">
        <v>9.9</v>
      </c>
      <c r="N71" s="0" t="n">
        <f aca="false">(I71-J71)</f>
        <v>0.4</v>
      </c>
      <c r="O71" s="1" t="n">
        <f aca="false">(I71-K71)</f>
        <v>0.4</v>
      </c>
      <c r="P71" s="0" t="n">
        <f aca="false">(I71-L71)</f>
        <v>-1.3</v>
      </c>
      <c r="Q71" s="0" t="n">
        <f aca="false">(I71-M71)</f>
        <v>-1.3</v>
      </c>
      <c r="R71" s="1" t="n">
        <f aca="false">(N71/I71)*100</f>
        <v>4.65116279069768</v>
      </c>
      <c r="S71" s="1" t="n">
        <f aca="false">(O71/I71)*100</f>
        <v>4.65116279069768</v>
      </c>
      <c r="T71" s="1" t="n">
        <f aca="false">(P71/I71)*100</f>
        <v>-15.1162790697675</v>
      </c>
      <c r="U71" s="1" t="n">
        <f aca="false">(Q71/I71)*100</f>
        <v>-15.1162790697675</v>
      </c>
      <c r="V71" s="27" t="n">
        <v>0</v>
      </c>
      <c r="W71" s="17" t="n">
        <v>22</v>
      </c>
      <c r="X71" s="17" t="n">
        <v>5</v>
      </c>
      <c r="Y71" s="18" t="n">
        <v>36.7</v>
      </c>
      <c r="Z71" s="18" t="n">
        <v>36.1</v>
      </c>
      <c r="AA71" s="18" t="n">
        <v>36.4</v>
      </c>
      <c r="AB71" s="18" t="n">
        <v>36.5</v>
      </c>
      <c r="AC71" s="24" t="n">
        <v>1</v>
      </c>
    </row>
    <row r="72" customFormat="false" ht="16" hidden="false" customHeight="false" outlineLevel="0" collapsed="false">
      <c r="A72" s="17" t="n">
        <v>71</v>
      </c>
      <c r="B72" s="25" t="s">
        <v>73</v>
      </c>
      <c r="C72" s="17" t="n">
        <v>57</v>
      </c>
      <c r="D72" s="17" t="n">
        <v>2</v>
      </c>
      <c r="E72" s="18" t="n">
        <v>12.2</v>
      </c>
      <c r="F72" s="19" t="n">
        <v>3.75</v>
      </c>
      <c r="G72" s="19" t="n">
        <v>2</v>
      </c>
      <c r="H72" s="19" t="n">
        <v>1</v>
      </c>
      <c r="I72" s="26" t="n">
        <v>11</v>
      </c>
      <c r="J72" s="26" t="n">
        <v>11</v>
      </c>
      <c r="K72" s="18" t="n">
        <v>10.5</v>
      </c>
      <c r="L72" s="26" t="n">
        <v>8</v>
      </c>
      <c r="M72" s="26" t="n">
        <v>10.2</v>
      </c>
      <c r="N72" s="0" t="n">
        <f aca="false">(I72-J72)</f>
        <v>0</v>
      </c>
      <c r="O72" s="1" t="n">
        <f aca="false">(I72-K72)</f>
        <v>0.5</v>
      </c>
      <c r="P72" s="0" t="n">
        <f aca="false">(I72-L72)</f>
        <v>3</v>
      </c>
      <c r="Q72" s="0" t="n">
        <f aca="false">(I72-M72)</f>
        <v>0.800000000000001</v>
      </c>
      <c r="R72" s="1" t="n">
        <f aca="false">(N72/I72)*100</f>
        <v>0</v>
      </c>
      <c r="S72" s="1" t="n">
        <f aca="false">(O72/I72)*100</f>
        <v>4.54545454545455</v>
      </c>
      <c r="T72" s="1" t="n">
        <f aca="false">(P72/I72)*100</f>
        <v>27.2727272727273</v>
      </c>
      <c r="U72" s="1" t="n">
        <f aca="false">(Q72/I72)*100</f>
        <v>7.27272727272728</v>
      </c>
      <c r="V72" s="27" t="n">
        <v>0</v>
      </c>
      <c r="W72" s="17" t="n">
        <v>0</v>
      </c>
      <c r="X72" s="17" t="n">
        <v>0</v>
      </c>
      <c r="Y72" s="18" t="n">
        <v>40.2</v>
      </c>
      <c r="Z72" s="18" t="n">
        <v>36.4</v>
      </c>
      <c r="AA72" s="18" t="n">
        <v>36.4</v>
      </c>
      <c r="AB72" s="18" t="n">
        <v>36.8</v>
      </c>
      <c r="AC72" s="24" t="n">
        <v>1</v>
      </c>
    </row>
    <row r="73" customFormat="false" ht="16" hidden="false" customHeight="false" outlineLevel="0" collapsed="false">
      <c r="A73" s="17" t="n">
        <v>72</v>
      </c>
      <c r="B73" s="25" t="s">
        <v>74</v>
      </c>
      <c r="C73" s="17" t="n">
        <v>38</v>
      </c>
      <c r="D73" s="17" t="n">
        <v>1</v>
      </c>
      <c r="E73" s="18" t="n">
        <v>13</v>
      </c>
      <c r="F73" s="19" t="n">
        <v>3.75</v>
      </c>
      <c r="G73" s="19" t="n">
        <v>0</v>
      </c>
      <c r="H73" s="19" t="n">
        <v>2</v>
      </c>
      <c r="I73" s="26" t="n">
        <v>13.2</v>
      </c>
      <c r="J73" s="26" t="n">
        <v>10.8</v>
      </c>
      <c r="K73" s="18" t="n">
        <v>11.2</v>
      </c>
      <c r="L73" s="26" t="n">
        <v>11.2</v>
      </c>
      <c r="M73" s="26" t="n">
        <v>11.7</v>
      </c>
      <c r="N73" s="0" t="n">
        <f aca="false">(I73-J73)</f>
        <v>2.4</v>
      </c>
      <c r="O73" s="1" t="n">
        <f aca="false">(I73-K73)</f>
        <v>2</v>
      </c>
      <c r="P73" s="0" t="n">
        <f aca="false">(I73-L73)</f>
        <v>2</v>
      </c>
      <c r="Q73" s="0" t="n">
        <f aca="false">(I73-M73)</f>
        <v>1.5</v>
      </c>
      <c r="R73" s="1" t="n">
        <f aca="false">(N73/I73)*100</f>
        <v>18.1818181818182</v>
      </c>
      <c r="S73" s="1" t="n">
        <f aca="false">(O73/I73)*100</f>
        <v>15.1515151515152</v>
      </c>
      <c r="T73" s="1" t="n">
        <f aca="false">(P73/I73)*100</f>
        <v>15.1515151515152</v>
      </c>
      <c r="U73" s="1" t="n">
        <f aca="false">(Q73/I73)*100</f>
        <v>11.3636363636364</v>
      </c>
      <c r="V73" s="27" t="n">
        <v>1</v>
      </c>
      <c r="W73" s="17" t="n">
        <v>0</v>
      </c>
      <c r="X73" s="17" t="n">
        <v>0</v>
      </c>
      <c r="Y73" s="18" t="n">
        <v>36.3</v>
      </c>
      <c r="Z73" s="18" t="n">
        <v>36.7</v>
      </c>
      <c r="AA73" s="18" t="n">
        <v>36.6</v>
      </c>
      <c r="AB73" s="18" t="n">
        <v>36</v>
      </c>
      <c r="AC73" s="24" t="n">
        <v>1</v>
      </c>
    </row>
    <row r="74" customFormat="false" ht="16" hidden="false" customHeight="false" outlineLevel="0" collapsed="false">
      <c r="A74" s="17" t="n">
        <v>73</v>
      </c>
      <c r="B74" s="25" t="s">
        <v>74</v>
      </c>
      <c r="C74" s="17" t="n">
        <v>35</v>
      </c>
      <c r="D74" s="17" t="n">
        <v>2</v>
      </c>
      <c r="E74" s="18" t="n">
        <v>11</v>
      </c>
      <c r="F74" s="19" t="n">
        <v>3.75</v>
      </c>
      <c r="G74" s="19" t="n">
        <v>0</v>
      </c>
      <c r="H74" s="19" t="n">
        <v>2</v>
      </c>
      <c r="I74" s="26" t="n">
        <v>11.1</v>
      </c>
      <c r="J74" s="26" t="n">
        <v>8.4</v>
      </c>
      <c r="K74" s="18" t="n">
        <v>9</v>
      </c>
      <c r="L74" s="26" t="n">
        <v>8.9</v>
      </c>
      <c r="M74" s="26" t="n">
        <v>8.2</v>
      </c>
      <c r="N74" s="0" t="n">
        <f aca="false">(I74-J74)</f>
        <v>2.7</v>
      </c>
      <c r="O74" s="1" t="n">
        <f aca="false">(I74-K74)</f>
        <v>2.1</v>
      </c>
      <c r="P74" s="0" t="n">
        <f aca="false">(I74-L74)</f>
        <v>2.2</v>
      </c>
      <c r="Q74" s="0" t="n">
        <f aca="false">(I74-M74)</f>
        <v>2.9</v>
      </c>
      <c r="R74" s="1" t="n">
        <f aca="false">(N74/I74)*100</f>
        <v>24.3243243243243</v>
      </c>
      <c r="S74" s="1" t="n">
        <f aca="false">(O74/I74)*100</f>
        <v>18.9189189189189</v>
      </c>
      <c r="T74" s="1" t="n">
        <f aca="false">(P74/I74)*100</f>
        <v>19.8198198198198</v>
      </c>
      <c r="U74" s="1" t="n">
        <f aca="false">(Q74/I74)*100</f>
        <v>26.1261261261261</v>
      </c>
      <c r="V74" s="27" t="n">
        <v>0</v>
      </c>
      <c r="W74" s="17" t="n">
        <v>0</v>
      </c>
      <c r="X74" s="17" t="n">
        <v>0</v>
      </c>
      <c r="Y74" s="18" t="n">
        <v>38.7</v>
      </c>
      <c r="Z74" s="18" t="n">
        <v>36.5</v>
      </c>
      <c r="AA74" s="18" t="n">
        <v>36.3</v>
      </c>
      <c r="AB74" s="18" t="n">
        <v>36.2</v>
      </c>
      <c r="AC74" s="24" t="n">
        <v>1</v>
      </c>
    </row>
    <row r="75" customFormat="false" ht="16" hidden="false" customHeight="false" outlineLevel="0" collapsed="false">
      <c r="A75" s="17" t="n">
        <v>74</v>
      </c>
      <c r="B75" s="25" t="s">
        <v>74</v>
      </c>
      <c r="C75" s="17" t="n">
        <v>119</v>
      </c>
      <c r="D75" s="17" t="n">
        <v>1</v>
      </c>
      <c r="E75" s="18" t="n">
        <v>25</v>
      </c>
      <c r="F75" s="19" t="n">
        <v>7.5</v>
      </c>
      <c r="G75" s="19" t="n">
        <v>0</v>
      </c>
      <c r="H75" s="19" t="n">
        <v>2</v>
      </c>
      <c r="I75" s="26" t="n">
        <v>9.7</v>
      </c>
      <c r="J75" s="26" t="n">
        <v>8.9</v>
      </c>
      <c r="K75" s="18" t="n">
        <v>9</v>
      </c>
      <c r="L75" s="26" t="n">
        <v>9</v>
      </c>
      <c r="M75" s="26" t="n">
        <v>9.6</v>
      </c>
      <c r="N75" s="0" t="n">
        <f aca="false">(I75-J75)</f>
        <v>0.799999999999999</v>
      </c>
      <c r="O75" s="1" t="n">
        <f aca="false">(I75-K75)</f>
        <v>0.699999999999999</v>
      </c>
      <c r="P75" s="0" t="n">
        <f aca="false">(I75-L75)</f>
        <v>0.699999999999999</v>
      </c>
      <c r="Q75" s="0" t="n">
        <f aca="false">(I75-M75)</f>
        <v>0.0999999999999996</v>
      </c>
      <c r="R75" s="1" t="n">
        <f aca="false">(N75/I75)*100</f>
        <v>8.24742268041236</v>
      </c>
      <c r="S75" s="1" t="n">
        <f aca="false">(O75/I75)*100</f>
        <v>7.21649484536082</v>
      </c>
      <c r="T75" s="1" t="n">
        <f aca="false">(P75/I75)*100</f>
        <v>7.21649484536082</v>
      </c>
      <c r="U75" s="1" t="n">
        <f aca="false">(Q75/I75)*100</f>
        <v>1.03092783505154</v>
      </c>
      <c r="V75" s="27" t="n">
        <v>0</v>
      </c>
      <c r="W75" s="17" t="n">
        <v>0</v>
      </c>
      <c r="X75" s="17" t="n">
        <v>0</v>
      </c>
      <c r="Y75" s="18" t="n">
        <v>38.1</v>
      </c>
      <c r="Z75" s="18" t="n">
        <v>36.4</v>
      </c>
      <c r="AA75" s="18" t="n">
        <v>36.5</v>
      </c>
      <c r="AB75" s="18" t="n">
        <v>36.5</v>
      </c>
      <c r="AC75" s="24" t="s">
        <v>50</v>
      </c>
    </row>
    <row r="76" customFormat="false" ht="16" hidden="false" customHeight="false" outlineLevel="0" collapsed="false">
      <c r="A76" s="17" t="n">
        <v>75</v>
      </c>
      <c r="B76" s="25" t="s">
        <v>74</v>
      </c>
      <c r="C76" s="17" t="n">
        <v>37</v>
      </c>
      <c r="D76" s="17" t="n">
        <v>2</v>
      </c>
      <c r="E76" s="18" t="n">
        <v>11</v>
      </c>
      <c r="F76" s="19" t="n">
        <v>3.75</v>
      </c>
      <c r="G76" s="19" t="n">
        <v>0</v>
      </c>
      <c r="H76" s="19" t="n">
        <v>1</v>
      </c>
      <c r="I76" s="26" t="n">
        <v>11.1</v>
      </c>
      <c r="J76" s="26" t="n">
        <v>9.4</v>
      </c>
      <c r="K76" s="18" t="n">
        <v>9.8</v>
      </c>
      <c r="L76" s="26" t="n">
        <v>9.6</v>
      </c>
      <c r="M76" s="26" t="n">
        <v>9.4</v>
      </c>
      <c r="N76" s="0" t="n">
        <f aca="false">(I76-J76)</f>
        <v>1.7</v>
      </c>
      <c r="O76" s="1" t="n">
        <f aca="false">(I76-K76)</f>
        <v>1.3</v>
      </c>
      <c r="P76" s="0" t="n">
        <f aca="false">(I76-L76)</f>
        <v>1.5</v>
      </c>
      <c r="Q76" s="0" t="n">
        <f aca="false">(I76-M76)</f>
        <v>1.7</v>
      </c>
      <c r="R76" s="1" t="n">
        <f aca="false">(N76/I76)*100</f>
        <v>15.3153153153153</v>
      </c>
      <c r="S76" s="1" t="n">
        <f aca="false">(O76/I76)*100</f>
        <v>11.7117117117117</v>
      </c>
      <c r="T76" s="1" t="n">
        <f aca="false">(P76/I76)*100</f>
        <v>13.5135135135135</v>
      </c>
      <c r="U76" s="1" t="n">
        <f aca="false">(Q76/I76)*100</f>
        <v>15.3153153153153</v>
      </c>
      <c r="V76" s="27" t="n">
        <v>0</v>
      </c>
      <c r="W76" s="17" t="n">
        <v>0</v>
      </c>
      <c r="X76" s="17" t="n">
        <v>0</v>
      </c>
      <c r="Y76" s="18" t="n">
        <v>39.2</v>
      </c>
      <c r="Z76" s="18" t="n">
        <v>38</v>
      </c>
      <c r="AA76" s="18" t="n">
        <v>36.6</v>
      </c>
      <c r="AB76" s="18" t="n">
        <v>36</v>
      </c>
      <c r="AC76" s="24" t="n">
        <v>1</v>
      </c>
    </row>
    <row r="77" customFormat="false" ht="16" hidden="false" customHeight="false" outlineLevel="0" collapsed="false">
      <c r="A77" s="17" t="n">
        <v>76</v>
      </c>
      <c r="B77" s="25" t="s">
        <v>74</v>
      </c>
      <c r="C77" s="17" t="n">
        <v>129</v>
      </c>
      <c r="D77" s="17" t="n">
        <v>2</v>
      </c>
      <c r="E77" s="18" t="n">
        <v>22</v>
      </c>
      <c r="F77" s="19" t="n">
        <v>7.5</v>
      </c>
      <c r="G77" s="19" t="n">
        <v>0</v>
      </c>
      <c r="H77" s="19" t="n">
        <v>2</v>
      </c>
      <c r="I77" s="26" t="n">
        <v>9.4</v>
      </c>
      <c r="J77" s="26" t="n">
        <v>8.6</v>
      </c>
      <c r="K77" s="18" t="n">
        <v>8.6</v>
      </c>
      <c r="L77" s="26" t="n">
        <v>8</v>
      </c>
      <c r="M77" s="26" t="n">
        <v>10.8</v>
      </c>
      <c r="N77" s="0" t="n">
        <f aca="false">(I77-J77)</f>
        <v>0.800000000000001</v>
      </c>
      <c r="O77" s="1" t="n">
        <f aca="false">(I77-K77)</f>
        <v>0.800000000000001</v>
      </c>
      <c r="P77" s="0" t="n">
        <f aca="false">(I77-L77)</f>
        <v>1.4</v>
      </c>
      <c r="Q77" s="0" t="n">
        <f aca="false">(I77-M77)</f>
        <v>-1.4</v>
      </c>
      <c r="R77" s="1" t="n">
        <f aca="false">(N77/I77)*100</f>
        <v>8.51063829787235</v>
      </c>
      <c r="S77" s="1" t="n">
        <f aca="false">(O77/I77)*100</f>
        <v>8.51063829787235</v>
      </c>
      <c r="T77" s="1" t="n">
        <f aca="false">(P77/I77)*100</f>
        <v>14.8936170212766</v>
      </c>
      <c r="U77" s="1" t="n">
        <f aca="false">(Q77/I77)*100</f>
        <v>-14.8936170212766</v>
      </c>
      <c r="V77" s="27" t="n">
        <v>1</v>
      </c>
      <c r="W77" s="17" t="n">
        <v>0</v>
      </c>
      <c r="X77" s="17" t="n">
        <v>0</v>
      </c>
      <c r="Y77" s="18" t="n">
        <v>37</v>
      </c>
      <c r="Z77" s="18" t="n">
        <v>36.7</v>
      </c>
      <c r="AA77" s="18" t="n">
        <v>37.6</v>
      </c>
      <c r="AB77" s="18" t="n">
        <v>36.1</v>
      </c>
      <c r="AC77" s="24" t="n">
        <v>1</v>
      </c>
    </row>
    <row r="78" customFormat="false" ht="16" hidden="false" customHeight="false" outlineLevel="0" collapsed="false">
      <c r="A78" s="17" t="n">
        <v>77</v>
      </c>
      <c r="B78" s="25" t="s">
        <v>75</v>
      </c>
      <c r="C78" s="17" t="n">
        <v>35</v>
      </c>
      <c r="D78" s="17" t="n">
        <v>1</v>
      </c>
      <c r="E78" s="18" t="n">
        <v>15.3</v>
      </c>
      <c r="F78" s="19" t="n">
        <v>3.75</v>
      </c>
      <c r="G78" s="19" t="n">
        <v>0</v>
      </c>
      <c r="H78" s="19" t="n">
        <v>2</v>
      </c>
      <c r="I78" s="26" t="n">
        <v>8.4</v>
      </c>
      <c r="J78" s="26" t="n">
        <v>7.5</v>
      </c>
      <c r="K78" s="18" t="n">
        <v>7</v>
      </c>
      <c r="L78" s="26" t="n">
        <v>7</v>
      </c>
      <c r="M78" s="26" t="n">
        <v>9.1</v>
      </c>
      <c r="N78" s="0" t="n">
        <f aca="false">(I78-J78)</f>
        <v>0.9</v>
      </c>
      <c r="O78" s="1" t="n">
        <f aca="false">(I78-K78)</f>
        <v>1.4</v>
      </c>
      <c r="P78" s="0" t="n">
        <f aca="false">(I78-L78)</f>
        <v>1.4</v>
      </c>
      <c r="Q78" s="0" t="n">
        <f aca="false">(I78-M78)</f>
        <v>-0.699999999999999</v>
      </c>
      <c r="R78" s="1" t="n">
        <f aca="false">(N78/I78)*100</f>
        <v>10.7142857142857</v>
      </c>
      <c r="S78" s="1" t="n">
        <f aca="false">(O78/I78)*100</f>
        <v>16.6666666666667</v>
      </c>
      <c r="T78" s="1" t="n">
        <f aca="false">(P78/I78)*100</f>
        <v>16.6666666666667</v>
      </c>
      <c r="U78" s="1" t="n">
        <f aca="false">(Q78/I78)*100</f>
        <v>-8.33333333333333</v>
      </c>
      <c r="V78" s="27" t="n">
        <v>1</v>
      </c>
      <c r="W78" s="17" t="n">
        <v>0</v>
      </c>
      <c r="X78" s="17" t="n">
        <v>0</v>
      </c>
      <c r="Y78" s="18" t="n">
        <v>39.3</v>
      </c>
      <c r="Z78" s="18" t="n">
        <v>37.1</v>
      </c>
      <c r="AA78" s="18" t="n">
        <v>36</v>
      </c>
      <c r="AB78" s="18" t="n">
        <v>36.7</v>
      </c>
      <c r="AC78" s="24" t="n">
        <v>1</v>
      </c>
    </row>
    <row r="79" customFormat="false" ht="16" hidden="false" customHeight="false" outlineLevel="0" collapsed="false">
      <c r="A79" s="17" t="n">
        <v>78</v>
      </c>
      <c r="B79" s="25" t="s">
        <v>75</v>
      </c>
      <c r="C79" s="17" t="n">
        <v>104</v>
      </c>
      <c r="D79" s="17" t="n">
        <v>2</v>
      </c>
      <c r="E79" s="18" t="n">
        <v>28</v>
      </c>
      <c r="F79" s="19" t="n">
        <v>7.5</v>
      </c>
      <c r="G79" s="19" t="n">
        <v>0</v>
      </c>
      <c r="H79" s="19" t="n">
        <v>2</v>
      </c>
      <c r="I79" s="26" t="n">
        <v>13.6</v>
      </c>
      <c r="J79" s="26" t="n">
        <v>11.8</v>
      </c>
      <c r="K79" s="18" t="n">
        <v>9.5</v>
      </c>
      <c r="L79" s="26" t="n">
        <v>10.7</v>
      </c>
      <c r="M79" s="26" t="n">
        <v>10.7</v>
      </c>
      <c r="N79" s="0" t="n">
        <f aca="false">(I79-J79)</f>
        <v>1.8</v>
      </c>
      <c r="O79" s="1" t="n">
        <f aca="false">(I79-K79)</f>
        <v>4.1</v>
      </c>
      <c r="P79" s="0" t="n">
        <f aca="false">(I79-L79)</f>
        <v>2.9</v>
      </c>
      <c r="Q79" s="0" t="n">
        <f aca="false">(I79-M79)</f>
        <v>2.9</v>
      </c>
      <c r="R79" s="1" t="n">
        <f aca="false">(N79/I79)*100</f>
        <v>13.2352941176471</v>
      </c>
      <c r="S79" s="1" t="n">
        <f aca="false">(O79/I79)*100</f>
        <v>30.1470588235294</v>
      </c>
      <c r="T79" s="1" t="n">
        <f aca="false">(P79/I79)*100</f>
        <v>21.3235294117647</v>
      </c>
      <c r="U79" s="1" t="n">
        <f aca="false">(Q79/I79)*100</f>
        <v>21.3235294117647</v>
      </c>
      <c r="V79" s="27" t="n">
        <v>0</v>
      </c>
      <c r="W79" s="17" t="n">
        <v>0</v>
      </c>
      <c r="X79" s="17" t="n">
        <v>0</v>
      </c>
      <c r="Y79" s="18" t="n">
        <v>39.2</v>
      </c>
      <c r="Z79" s="18" t="n">
        <v>38.4</v>
      </c>
      <c r="AA79" s="18" t="n">
        <v>36</v>
      </c>
      <c r="AB79" s="18" t="n">
        <v>36.1</v>
      </c>
      <c r="AC79" s="24" t="n">
        <v>1</v>
      </c>
    </row>
    <row r="80" customFormat="false" ht="16" hidden="false" customHeight="false" outlineLevel="0" collapsed="false">
      <c r="A80" s="17" t="n">
        <v>79</v>
      </c>
      <c r="B80" s="25" t="s">
        <v>76</v>
      </c>
      <c r="C80" s="17" t="n">
        <v>88</v>
      </c>
      <c r="D80" s="17" t="n">
        <v>1</v>
      </c>
      <c r="E80" s="18" t="n">
        <v>21</v>
      </c>
      <c r="F80" s="19" t="n">
        <v>7.5</v>
      </c>
      <c r="G80" s="19" t="n">
        <v>0</v>
      </c>
      <c r="H80" s="19" t="n">
        <v>2</v>
      </c>
      <c r="I80" s="26" t="n">
        <v>10.1</v>
      </c>
      <c r="J80" s="26" t="n">
        <v>10</v>
      </c>
      <c r="K80" s="18" t="n">
        <v>9</v>
      </c>
      <c r="L80" s="26" t="n">
        <v>9.6</v>
      </c>
      <c r="M80" s="26" t="n">
        <v>10.3</v>
      </c>
      <c r="N80" s="0" t="n">
        <f aca="false">(I80-J80)</f>
        <v>0.0999999999999996</v>
      </c>
      <c r="O80" s="1" t="n">
        <f aca="false">(I80-K80)</f>
        <v>1.1</v>
      </c>
      <c r="P80" s="0" t="n">
        <f aca="false">(I80-L80)</f>
        <v>0.5</v>
      </c>
      <c r="Q80" s="0" t="n">
        <f aca="false">(I80-M80)</f>
        <v>-0.200000000000001</v>
      </c>
      <c r="R80" s="1" t="n">
        <f aca="false">(N80/I80)*100</f>
        <v>0.990099009900987</v>
      </c>
      <c r="S80" s="1" t="n">
        <f aca="false">(O80/I80)*100</f>
        <v>10.8910891089109</v>
      </c>
      <c r="T80" s="1" t="n">
        <f aca="false">(P80/I80)*100</f>
        <v>4.95049504950495</v>
      </c>
      <c r="U80" s="1" t="n">
        <f aca="false">(Q80/I80)*100</f>
        <v>-1.98019801980199</v>
      </c>
      <c r="V80" s="27" t="n">
        <v>1</v>
      </c>
      <c r="W80" s="17" t="n">
        <v>0</v>
      </c>
      <c r="X80" s="17" t="n">
        <v>0</v>
      </c>
      <c r="Y80" s="18" t="n">
        <v>38.4</v>
      </c>
      <c r="Z80" s="18" t="n">
        <v>36</v>
      </c>
      <c r="AA80" s="18" t="n">
        <v>36</v>
      </c>
      <c r="AB80" s="18" t="n">
        <v>36</v>
      </c>
      <c r="AC80" s="24" t="n">
        <v>1</v>
      </c>
    </row>
    <row r="81" customFormat="false" ht="16" hidden="false" customHeight="false" outlineLevel="0" collapsed="false">
      <c r="A81" s="17" t="n">
        <v>80</v>
      </c>
      <c r="B81" s="25" t="s">
        <v>77</v>
      </c>
      <c r="C81" s="17" t="n">
        <v>40</v>
      </c>
      <c r="D81" s="17" t="n">
        <v>1</v>
      </c>
      <c r="E81" s="18" t="n">
        <v>12</v>
      </c>
      <c r="F81" s="19" t="n">
        <v>3.75</v>
      </c>
      <c r="G81" s="19" t="n">
        <v>0</v>
      </c>
      <c r="H81" s="19" t="n">
        <v>2</v>
      </c>
      <c r="I81" s="26" t="n">
        <v>11.6</v>
      </c>
      <c r="J81" s="26" t="n">
        <v>11.1</v>
      </c>
      <c r="K81" s="18" t="n">
        <v>9.6</v>
      </c>
      <c r="L81" s="26" t="n">
        <v>9.6</v>
      </c>
      <c r="M81" s="26" t="n">
        <v>10.8</v>
      </c>
      <c r="N81" s="0" t="n">
        <f aca="false">(I81-J81)</f>
        <v>0.5</v>
      </c>
      <c r="O81" s="1" t="n">
        <f aca="false">(I81-K81)</f>
        <v>2</v>
      </c>
      <c r="P81" s="0" t="n">
        <f aca="false">(I81-L81)</f>
        <v>2</v>
      </c>
      <c r="Q81" s="0" t="n">
        <f aca="false">(I81-M81)</f>
        <v>0.799999999999999</v>
      </c>
      <c r="R81" s="1" t="n">
        <f aca="false">(N81/I81)*100</f>
        <v>4.31034482758621</v>
      </c>
      <c r="S81" s="1" t="n">
        <f aca="false">(O81/I81)*100</f>
        <v>17.2413793103448</v>
      </c>
      <c r="T81" s="1" t="n">
        <f aca="false">(P81/I81)*100</f>
        <v>17.2413793103448</v>
      </c>
      <c r="U81" s="1" t="n">
        <f aca="false">(Q81/I81)*100</f>
        <v>6.89655172413792</v>
      </c>
      <c r="V81" s="27" t="n">
        <v>1</v>
      </c>
      <c r="W81" s="17" t="n">
        <v>0</v>
      </c>
      <c r="X81" s="17" t="n">
        <v>0</v>
      </c>
      <c r="Y81" s="18" t="n">
        <v>38.6</v>
      </c>
      <c r="Z81" s="18" t="n">
        <v>37.5</v>
      </c>
      <c r="AA81" s="18" t="n">
        <v>36.5</v>
      </c>
      <c r="AB81" s="18" t="n">
        <v>36.5</v>
      </c>
      <c r="AC81" s="24" t="n">
        <v>1</v>
      </c>
    </row>
    <row r="82" customFormat="false" ht="16" hidden="false" customHeight="false" outlineLevel="0" collapsed="false">
      <c r="A82" s="17" t="n">
        <v>81</v>
      </c>
      <c r="B82" s="25" t="s">
        <v>78</v>
      </c>
      <c r="C82" s="17" t="n">
        <v>88</v>
      </c>
      <c r="D82" s="17" t="n">
        <v>1</v>
      </c>
      <c r="E82" s="18" t="n">
        <v>20</v>
      </c>
      <c r="F82" s="19" t="n">
        <v>7.5</v>
      </c>
      <c r="G82" s="19" t="n">
        <v>1</v>
      </c>
      <c r="H82" s="19" t="n">
        <v>1</v>
      </c>
      <c r="I82" s="26" t="n">
        <v>12.6</v>
      </c>
      <c r="J82" s="26" t="n">
        <v>12</v>
      </c>
      <c r="K82" s="18" t="n">
        <v>11.1</v>
      </c>
      <c r="L82" s="26" t="n">
        <v>11.1</v>
      </c>
      <c r="M82" s="26" t="n">
        <v>10.2</v>
      </c>
      <c r="N82" s="0" t="n">
        <f aca="false">(I82-J82)</f>
        <v>0.6</v>
      </c>
      <c r="O82" s="1" t="n">
        <f aca="false">(I82-K82)</f>
        <v>1.5</v>
      </c>
      <c r="P82" s="0" t="n">
        <f aca="false">(I82-L82)</f>
        <v>1.5</v>
      </c>
      <c r="Q82" s="0" t="n">
        <f aca="false">(I82-M82)</f>
        <v>2.4</v>
      </c>
      <c r="R82" s="1" t="n">
        <f aca="false">(N82/I82)*100</f>
        <v>4.76190476190476</v>
      </c>
      <c r="S82" s="1" t="n">
        <f aca="false">(O82/I82)*100</f>
        <v>11.9047619047619</v>
      </c>
      <c r="T82" s="1" t="n">
        <f aca="false">(P82/I82)*100</f>
        <v>11.9047619047619</v>
      </c>
      <c r="U82" s="1" t="n">
        <f aca="false">(Q82/I82)*100</f>
        <v>19.0476190476191</v>
      </c>
      <c r="V82" s="27" t="n">
        <v>1</v>
      </c>
      <c r="W82" s="17" t="n">
        <v>0</v>
      </c>
      <c r="X82" s="17" t="n">
        <v>0</v>
      </c>
      <c r="Y82" s="18" t="n">
        <v>38.4</v>
      </c>
      <c r="Z82" s="18" t="n">
        <v>38.5</v>
      </c>
      <c r="AA82" s="18" t="n">
        <v>36</v>
      </c>
      <c r="AB82" s="18" t="n">
        <v>36</v>
      </c>
      <c r="AC82" s="24" t="n">
        <v>0</v>
      </c>
    </row>
    <row r="83" customFormat="false" ht="16" hidden="false" customHeight="false" outlineLevel="0" collapsed="false">
      <c r="A83" s="17" t="n">
        <v>82</v>
      </c>
      <c r="B83" s="25" t="s">
        <v>78</v>
      </c>
      <c r="C83" s="17" t="n">
        <v>105</v>
      </c>
      <c r="D83" s="17" t="n">
        <v>1</v>
      </c>
      <c r="E83" s="18" t="n">
        <v>20</v>
      </c>
      <c r="F83" s="19" t="n">
        <v>7.5</v>
      </c>
      <c r="G83" s="19" t="n">
        <v>0</v>
      </c>
      <c r="H83" s="19" t="n">
        <v>1</v>
      </c>
      <c r="I83" s="26" t="n">
        <v>12.9</v>
      </c>
      <c r="J83" s="26" t="n">
        <v>11.8</v>
      </c>
      <c r="K83" s="18" t="n">
        <v>10.5</v>
      </c>
      <c r="L83" s="26" t="n">
        <v>10.9</v>
      </c>
      <c r="M83" s="26" t="n">
        <v>12.6</v>
      </c>
      <c r="N83" s="0" t="n">
        <f aca="false">(I83-J83)</f>
        <v>1.1</v>
      </c>
      <c r="O83" s="1" t="n">
        <f aca="false">(I83-K83)</f>
        <v>2.4</v>
      </c>
      <c r="P83" s="0" t="n">
        <f aca="false">(I83-L83)</f>
        <v>2</v>
      </c>
      <c r="Q83" s="0" t="n">
        <f aca="false">(I83-M83)</f>
        <v>0.300000000000001</v>
      </c>
      <c r="R83" s="1" t="n">
        <f aca="false">(N83/I83)*100</f>
        <v>8.52713178294573</v>
      </c>
      <c r="S83" s="1" t="n">
        <f aca="false">(O83/I83)*100</f>
        <v>18.6046511627907</v>
      </c>
      <c r="T83" s="1" t="n">
        <f aca="false">(P83/I83)*100</f>
        <v>15.5038759689922</v>
      </c>
      <c r="U83" s="1" t="n">
        <f aca="false">(Q83/I83)*100</f>
        <v>2.32558139534884</v>
      </c>
      <c r="V83" s="27" t="n">
        <v>1</v>
      </c>
      <c r="W83" s="17" t="n">
        <v>0</v>
      </c>
      <c r="X83" s="17" t="n">
        <v>0</v>
      </c>
      <c r="Y83" s="18" t="n">
        <v>38</v>
      </c>
      <c r="Z83" s="18" t="n">
        <v>37.9</v>
      </c>
      <c r="AA83" s="18" t="n">
        <v>36</v>
      </c>
      <c r="AB83" s="18" t="n">
        <v>36.9</v>
      </c>
      <c r="AC83" s="24" t="n">
        <v>1</v>
      </c>
    </row>
    <row r="84" customFormat="false" ht="16" hidden="false" customHeight="false" outlineLevel="0" collapsed="false">
      <c r="A84" s="17" t="n">
        <v>83</v>
      </c>
      <c r="B84" s="25" t="s">
        <v>78</v>
      </c>
      <c r="C84" s="17" t="n">
        <v>70</v>
      </c>
      <c r="D84" s="17" t="n">
        <v>2</v>
      </c>
      <c r="E84" s="18" t="n">
        <v>20</v>
      </c>
      <c r="F84" s="19" t="n">
        <v>7.5</v>
      </c>
      <c r="G84" s="19" t="n">
        <v>0</v>
      </c>
      <c r="H84" s="19" t="n">
        <v>2</v>
      </c>
      <c r="I84" s="26" t="n">
        <v>9.2</v>
      </c>
      <c r="J84" s="26" t="n">
        <v>9.2</v>
      </c>
      <c r="K84" s="18" t="n">
        <v>8.3</v>
      </c>
      <c r="L84" s="26" t="n">
        <v>8.1</v>
      </c>
      <c r="M84" s="0" t="s">
        <v>50</v>
      </c>
      <c r="N84" s="0" t="n">
        <f aca="false">(I84-J84)</f>
        <v>0</v>
      </c>
      <c r="O84" s="1" t="n">
        <f aca="false">(I84-K84)</f>
        <v>0.899999999999999</v>
      </c>
      <c r="P84" s="0" t="n">
        <f aca="false">(I84-L84)</f>
        <v>1.1</v>
      </c>
      <c r="Q84" s="0" t="s">
        <v>50</v>
      </c>
      <c r="R84" s="1" t="n">
        <f aca="false">(N84/I84)*100</f>
        <v>0</v>
      </c>
      <c r="S84" s="1" t="n">
        <f aca="false">(O84/I84)*100</f>
        <v>9.78260869565216</v>
      </c>
      <c r="T84" s="1" t="n">
        <f aca="false">(P84/I84)*100</f>
        <v>11.9565217391304</v>
      </c>
      <c r="U84" s="1" t="s">
        <v>50</v>
      </c>
      <c r="V84" s="27" t="n">
        <v>0</v>
      </c>
      <c r="W84" s="17" t="n">
        <v>0</v>
      </c>
      <c r="X84" s="17" t="n">
        <v>0</v>
      </c>
      <c r="Y84" s="18" t="n">
        <v>39.5</v>
      </c>
      <c r="Z84" s="18" t="n">
        <v>36</v>
      </c>
      <c r="AA84" s="18" t="n">
        <v>36</v>
      </c>
      <c r="AB84" s="18" t="n">
        <v>36.7</v>
      </c>
      <c r="AC84" s="24" t="s">
        <v>50</v>
      </c>
    </row>
    <row r="85" customFormat="false" ht="16" hidden="false" customHeight="false" outlineLevel="0" collapsed="false">
      <c r="A85" s="17" t="n">
        <v>84</v>
      </c>
      <c r="B85" s="25" t="s">
        <v>79</v>
      </c>
      <c r="C85" s="17" t="n">
        <v>118</v>
      </c>
      <c r="D85" s="17" t="n">
        <v>1</v>
      </c>
      <c r="E85" s="18" t="n">
        <v>23</v>
      </c>
      <c r="F85" s="19" t="n">
        <v>7.5</v>
      </c>
      <c r="G85" s="19" t="n">
        <v>0</v>
      </c>
      <c r="H85" s="19" t="n">
        <v>1</v>
      </c>
      <c r="I85" s="26" t="n">
        <v>13.6</v>
      </c>
      <c r="J85" s="26" t="n">
        <v>11.3</v>
      </c>
      <c r="K85" s="18" t="n">
        <v>11</v>
      </c>
      <c r="L85" s="26" t="n">
        <v>11.4</v>
      </c>
      <c r="M85" s="26" t="n">
        <v>11.2</v>
      </c>
      <c r="N85" s="0" t="n">
        <f aca="false">(I85-J85)</f>
        <v>2.3</v>
      </c>
      <c r="O85" s="1" t="n">
        <f aca="false">(I85-K85)</f>
        <v>2.6</v>
      </c>
      <c r="P85" s="0" t="n">
        <f aca="false">(I85-L85)</f>
        <v>2.2</v>
      </c>
      <c r="Q85" s="0" t="n">
        <f aca="false">(I85-M85)</f>
        <v>2.4</v>
      </c>
      <c r="R85" s="1" t="n">
        <f aca="false">(N85/I85)*100</f>
        <v>16.9117647058823</v>
      </c>
      <c r="S85" s="1" t="n">
        <f aca="false">(O85/I85)*100</f>
        <v>19.1176470588235</v>
      </c>
      <c r="T85" s="1" t="n">
        <f aca="false">(P85/I85)*100</f>
        <v>16.1764705882353</v>
      </c>
      <c r="U85" s="1" t="n">
        <f aca="false">(Q85/I85)*100</f>
        <v>17.6470588235294</v>
      </c>
      <c r="V85" s="27" t="n">
        <v>0</v>
      </c>
      <c r="W85" s="17" t="n">
        <v>0</v>
      </c>
      <c r="X85" s="17" t="n">
        <v>0</v>
      </c>
      <c r="Y85" s="18" t="n">
        <v>38.4</v>
      </c>
      <c r="Z85" s="18" t="n">
        <v>36</v>
      </c>
      <c r="AA85" s="18" t="n">
        <v>36</v>
      </c>
      <c r="AB85" s="18" t="n">
        <v>36</v>
      </c>
      <c r="AC85" s="24" t="n">
        <v>1</v>
      </c>
    </row>
    <row r="86" customFormat="false" ht="16" hidden="false" customHeight="false" outlineLevel="0" collapsed="false">
      <c r="A86" s="17" t="n">
        <v>85</v>
      </c>
      <c r="B86" s="25" t="s">
        <v>79</v>
      </c>
      <c r="C86" s="17" t="n">
        <v>95</v>
      </c>
      <c r="D86" s="17" t="n">
        <v>2</v>
      </c>
      <c r="E86" s="18" t="n">
        <v>23.5</v>
      </c>
      <c r="F86" s="19" t="n">
        <v>7.5</v>
      </c>
      <c r="G86" s="19" t="n">
        <v>2</v>
      </c>
      <c r="H86" s="19" t="n">
        <v>2</v>
      </c>
      <c r="I86" s="26" t="n">
        <v>10.9</v>
      </c>
      <c r="J86" s="26" t="n">
        <v>10.2</v>
      </c>
      <c r="K86" s="18" t="n">
        <v>11</v>
      </c>
      <c r="L86" s="26" t="n">
        <v>11.2</v>
      </c>
      <c r="M86" s="26" t="n">
        <v>11.1</v>
      </c>
      <c r="N86" s="0" t="n">
        <f aca="false">(I86-J86)</f>
        <v>0.700000000000001</v>
      </c>
      <c r="O86" s="1" t="n">
        <f aca="false">(I86-K86)</f>
        <v>-0.0999999999999996</v>
      </c>
      <c r="P86" s="0" t="n">
        <f aca="false">(I86-L86)</f>
        <v>-0.299999999999999</v>
      </c>
      <c r="Q86" s="0" t="n">
        <f aca="false">(I86-M86)</f>
        <v>-0.199999999999999</v>
      </c>
      <c r="R86" s="1" t="n">
        <f aca="false">(N86/I86)*100</f>
        <v>6.42201834862386</v>
      </c>
      <c r="S86" s="1" t="n">
        <f aca="false">(O86/I86)*100</f>
        <v>-0.917431192660547</v>
      </c>
      <c r="T86" s="1" t="n">
        <f aca="false">(P86/I86)*100</f>
        <v>-2.75229357798164</v>
      </c>
      <c r="U86" s="1" t="n">
        <f aca="false">(Q86/I86)*100</f>
        <v>-1.83486238532109</v>
      </c>
      <c r="V86" s="27" t="n">
        <v>1</v>
      </c>
      <c r="W86" s="17" t="n">
        <v>0</v>
      </c>
      <c r="X86" s="17" t="n">
        <v>0</v>
      </c>
      <c r="Y86" s="18" t="n">
        <v>36.9</v>
      </c>
      <c r="Z86" s="18" t="n">
        <v>37</v>
      </c>
      <c r="AA86" s="18" t="n">
        <v>36.3</v>
      </c>
      <c r="AB86" s="18" t="n">
        <v>36</v>
      </c>
      <c r="AC86" s="24" t="n">
        <v>1</v>
      </c>
    </row>
    <row r="87" customFormat="false" ht="16" hidden="false" customHeight="false" outlineLevel="0" collapsed="false">
      <c r="A87" s="17" t="n">
        <v>86</v>
      </c>
      <c r="B87" s="25" t="s">
        <v>80</v>
      </c>
      <c r="C87" s="17" t="n">
        <v>124</v>
      </c>
      <c r="D87" s="17" t="n">
        <v>1</v>
      </c>
      <c r="E87" s="18" t="n">
        <v>25</v>
      </c>
      <c r="F87" s="19" t="n">
        <v>7.5</v>
      </c>
      <c r="G87" s="19" t="n">
        <v>0</v>
      </c>
      <c r="H87" s="19" t="n">
        <v>2</v>
      </c>
      <c r="I87" s="26" t="n">
        <v>8.5</v>
      </c>
      <c r="J87" s="26" t="n">
        <v>8.3</v>
      </c>
      <c r="K87" s="18" t="n">
        <v>7.9</v>
      </c>
      <c r="L87" s="26" t="n">
        <v>7.5</v>
      </c>
      <c r="M87" s="26" t="n">
        <v>6.3</v>
      </c>
      <c r="N87" s="0" t="n">
        <f aca="false">(I87-J87)</f>
        <v>0.199999999999999</v>
      </c>
      <c r="O87" s="1" t="n">
        <f aca="false">(I87-K87)</f>
        <v>0.6</v>
      </c>
      <c r="P87" s="0" t="n">
        <f aca="false">(I87-L87)</f>
        <v>1</v>
      </c>
      <c r="Q87" s="0" t="n">
        <f aca="false">(I87-M87)</f>
        <v>2.2</v>
      </c>
      <c r="R87" s="1" t="n">
        <f aca="false">(N87/I87)*100</f>
        <v>2.35294117647058</v>
      </c>
      <c r="S87" s="1" t="n">
        <f aca="false">(O87/I87)*100</f>
        <v>7.05882352941176</v>
      </c>
      <c r="T87" s="1" t="n">
        <f aca="false">(P87/I87)*100</f>
        <v>11.7647058823529</v>
      </c>
      <c r="U87" s="1" t="n">
        <f aca="false">(Q87/I87)*100</f>
        <v>25.8823529411765</v>
      </c>
      <c r="V87" s="27" t="n">
        <v>0</v>
      </c>
      <c r="W87" s="17" t="n">
        <v>0</v>
      </c>
      <c r="X87" s="17" t="n">
        <v>0</v>
      </c>
      <c r="Y87" s="18" t="n">
        <v>36.7</v>
      </c>
      <c r="Z87" s="18" t="n">
        <v>36</v>
      </c>
      <c r="AA87" s="18" t="n">
        <v>36</v>
      </c>
      <c r="AB87" s="18" t="n">
        <v>36</v>
      </c>
      <c r="AC87" s="24" t="n">
        <v>1</v>
      </c>
    </row>
    <row r="88" customFormat="false" ht="16" hidden="false" customHeight="false" outlineLevel="0" collapsed="false">
      <c r="A88" s="17" t="n">
        <v>87</v>
      </c>
      <c r="B88" s="25" t="s">
        <v>80</v>
      </c>
      <c r="C88" s="17" t="n">
        <v>56</v>
      </c>
      <c r="D88" s="17" t="n">
        <v>1</v>
      </c>
      <c r="E88" s="18" t="n">
        <v>16</v>
      </c>
      <c r="F88" s="19" t="n">
        <v>7.5</v>
      </c>
      <c r="G88" s="19" t="n">
        <v>0</v>
      </c>
      <c r="H88" s="19" t="n">
        <v>2</v>
      </c>
      <c r="I88" s="26" t="n">
        <v>11</v>
      </c>
      <c r="J88" s="26" t="n">
        <v>10.6</v>
      </c>
      <c r="K88" s="18" t="n">
        <v>10</v>
      </c>
      <c r="L88" s="26" t="n">
        <v>8.6</v>
      </c>
      <c r="M88" s="26" t="n">
        <v>9.1</v>
      </c>
      <c r="N88" s="0" t="n">
        <f aca="false">(I88-J88)</f>
        <v>0.4</v>
      </c>
      <c r="O88" s="1" t="n">
        <f aca="false">(I88-K88)</f>
        <v>1</v>
      </c>
      <c r="P88" s="0" t="n">
        <f aca="false">(I88-L88)</f>
        <v>2.4</v>
      </c>
      <c r="Q88" s="0" t="n">
        <f aca="false">(I88-M88)</f>
        <v>1.9</v>
      </c>
      <c r="R88" s="1" t="n">
        <f aca="false">(N88/I88)*100</f>
        <v>3.63636363636364</v>
      </c>
      <c r="S88" s="1" t="n">
        <f aca="false">(O88/I88)*100</f>
        <v>9.09090909090909</v>
      </c>
      <c r="T88" s="1" t="n">
        <f aca="false">(P88/I88)*100</f>
        <v>21.8181818181818</v>
      </c>
      <c r="U88" s="1" t="n">
        <f aca="false">(Q88/I88)*100</f>
        <v>17.2727272727273</v>
      </c>
      <c r="V88" s="27" t="n">
        <v>0</v>
      </c>
      <c r="W88" s="17" t="n">
        <v>0</v>
      </c>
      <c r="X88" s="17" t="n">
        <v>0</v>
      </c>
      <c r="Y88" s="18" t="n">
        <v>39.6</v>
      </c>
      <c r="Z88" s="18" t="n">
        <v>36</v>
      </c>
      <c r="AA88" s="18" t="n">
        <v>36.3</v>
      </c>
      <c r="AB88" s="18" t="n">
        <v>36</v>
      </c>
      <c r="AC88" s="24" t="n">
        <v>1</v>
      </c>
    </row>
    <row r="89" customFormat="false" ht="16" hidden="false" customHeight="false" outlineLevel="0" collapsed="false">
      <c r="A89" s="17" t="n">
        <v>88</v>
      </c>
      <c r="B89" s="25" t="s">
        <v>81</v>
      </c>
      <c r="C89" s="17" t="n">
        <v>75</v>
      </c>
      <c r="D89" s="17" t="n">
        <v>1</v>
      </c>
      <c r="E89" s="18" t="n">
        <v>21</v>
      </c>
      <c r="F89" s="19" t="n">
        <v>7.5</v>
      </c>
      <c r="G89" s="19" t="n">
        <v>0</v>
      </c>
      <c r="H89" s="19" t="n">
        <v>2</v>
      </c>
      <c r="I89" s="26" t="n">
        <v>13.2</v>
      </c>
      <c r="J89" s="26" t="n">
        <v>10</v>
      </c>
      <c r="K89" s="18" t="n">
        <v>11</v>
      </c>
      <c r="L89" s="26" t="n">
        <v>11</v>
      </c>
      <c r="M89" s="26" t="n">
        <v>9</v>
      </c>
      <c r="N89" s="0" t="n">
        <f aca="false">(I89-J89)</f>
        <v>3.2</v>
      </c>
      <c r="O89" s="1" t="n">
        <f aca="false">(I89-K89)</f>
        <v>2.2</v>
      </c>
      <c r="P89" s="0" t="n">
        <f aca="false">(I89-L89)</f>
        <v>2.2</v>
      </c>
      <c r="Q89" s="0" t="n">
        <f aca="false">(I89-M89)</f>
        <v>4.2</v>
      </c>
      <c r="R89" s="1" t="n">
        <f aca="false">(N89/I89)*100</f>
        <v>24.2424242424242</v>
      </c>
      <c r="S89" s="1" t="n">
        <f aca="false">(O89/I89)*100</f>
        <v>16.6666666666667</v>
      </c>
      <c r="T89" s="1" t="n">
        <f aca="false">(P89/I89)*100</f>
        <v>16.6666666666667</v>
      </c>
      <c r="U89" s="1" t="n">
        <f aca="false">(Q89/I89)*100</f>
        <v>31.8181818181818</v>
      </c>
      <c r="V89" s="27" t="n">
        <v>1</v>
      </c>
      <c r="W89" s="17" t="n">
        <v>0</v>
      </c>
      <c r="X89" s="17" t="n">
        <v>0</v>
      </c>
      <c r="Y89" s="18" t="n">
        <v>36.1</v>
      </c>
      <c r="Z89" s="18" t="n">
        <v>36.5</v>
      </c>
      <c r="AA89" s="18" t="n">
        <v>36.3</v>
      </c>
      <c r="AB89" s="18" t="n">
        <v>36</v>
      </c>
      <c r="AC89" s="24" t="n">
        <v>1</v>
      </c>
    </row>
    <row r="90" customFormat="false" ht="16" hidden="false" customHeight="false" outlineLevel="0" collapsed="false">
      <c r="A90" s="17" t="n">
        <v>89</v>
      </c>
      <c r="B90" s="25" t="s">
        <v>82</v>
      </c>
      <c r="C90" s="17" t="n">
        <v>42</v>
      </c>
      <c r="D90" s="17" t="n">
        <v>1</v>
      </c>
      <c r="E90" s="18" t="n">
        <v>16</v>
      </c>
      <c r="F90" s="19" t="n">
        <v>7.5</v>
      </c>
      <c r="G90" s="19" t="n">
        <v>0</v>
      </c>
      <c r="H90" s="19" t="n">
        <v>2</v>
      </c>
      <c r="I90" s="26" t="n">
        <v>9.7</v>
      </c>
      <c r="J90" s="26" t="n">
        <v>8.4</v>
      </c>
      <c r="K90" s="18" t="n">
        <v>8.4</v>
      </c>
      <c r="L90" s="26" t="n">
        <v>9.1</v>
      </c>
      <c r="M90" s="26" t="n">
        <v>9.3</v>
      </c>
      <c r="N90" s="0" t="n">
        <f aca="false">(I90-J90)</f>
        <v>1.3</v>
      </c>
      <c r="O90" s="1" t="n">
        <f aca="false">(I90-K90)</f>
        <v>1.3</v>
      </c>
      <c r="P90" s="0" t="n">
        <f aca="false">(I90-L90)</f>
        <v>0.6</v>
      </c>
      <c r="Q90" s="0" t="n">
        <f aca="false">(I90-M90)</f>
        <v>0.399999999999999</v>
      </c>
      <c r="R90" s="1" t="n">
        <f aca="false">(N90/I90)*100</f>
        <v>13.4020618556701</v>
      </c>
      <c r="S90" s="1" t="n">
        <f aca="false">(O90/I90)*100</f>
        <v>13.4020618556701</v>
      </c>
      <c r="T90" s="1" t="n">
        <f aca="false">(P90/I90)*100</f>
        <v>6.18556701030928</v>
      </c>
      <c r="U90" s="1" t="n">
        <f aca="false">(Q90/I90)*100</f>
        <v>4.12371134020617</v>
      </c>
      <c r="V90" s="27" t="n">
        <v>1</v>
      </c>
      <c r="W90" s="17" t="n">
        <v>0</v>
      </c>
      <c r="X90" s="17" t="n">
        <v>0</v>
      </c>
      <c r="Y90" s="18" t="n">
        <v>38.9</v>
      </c>
      <c r="Z90" s="18" t="n">
        <v>37.8</v>
      </c>
      <c r="AA90" s="18" t="n">
        <v>36</v>
      </c>
      <c r="AB90" s="18" t="n">
        <v>36.1</v>
      </c>
      <c r="AC90" s="24" t="n">
        <v>1</v>
      </c>
    </row>
    <row r="91" customFormat="false" ht="16" hidden="false" customHeight="false" outlineLevel="0" collapsed="false">
      <c r="A91" s="17" t="n">
        <v>90</v>
      </c>
      <c r="B91" s="25" t="s">
        <v>83</v>
      </c>
      <c r="C91" s="17" t="n">
        <v>122</v>
      </c>
      <c r="D91" s="17" t="n">
        <v>1</v>
      </c>
      <c r="E91" s="18" t="n">
        <v>27</v>
      </c>
      <c r="F91" s="19" t="n">
        <v>7.5</v>
      </c>
      <c r="G91" s="19" t="n">
        <v>0</v>
      </c>
      <c r="H91" s="19" t="n">
        <v>2</v>
      </c>
      <c r="I91" s="26" t="n">
        <v>11.6</v>
      </c>
      <c r="J91" s="26" t="n">
        <v>11.5</v>
      </c>
      <c r="K91" s="18" t="n">
        <v>10.4</v>
      </c>
      <c r="L91" s="26" t="n">
        <v>9.5</v>
      </c>
      <c r="M91" s="26" t="n">
        <v>11.2</v>
      </c>
      <c r="N91" s="0" t="n">
        <f aca="false">(I91-J91)</f>
        <v>0.0999999999999996</v>
      </c>
      <c r="O91" s="1" t="n">
        <f aca="false">(I91-K91)</f>
        <v>1.2</v>
      </c>
      <c r="P91" s="0" t="n">
        <f aca="false">(I91-L91)</f>
        <v>2.1</v>
      </c>
      <c r="Q91" s="0" t="n">
        <f aca="false">(I91-M91)</f>
        <v>0.4</v>
      </c>
      <c r="R91" s="1" t="n">
        <f aca="false">(N91/I91)*100</f>
        <v>0.862068965517238</v>
      </c>
      <c r="S91" s="1" t="n">
        <f aca="false">(O91/I91)*100</f>
        <v>10.3448275862069</v>
      </c>
      <c r="T91" s="1" t="n">
        <f aca="false">(P91/I91)*100</f>
        <v>18.1034482758621</v>
      </c>
      <c r="U91" s="1" t="n">
        <f aca="false">(Q91/I91)*100</f>
        <v>3.44827586206897</v>
      </c>
      <c r="V91" s="27" t="n">
        <v>1</v>
      </c>
      <c r="W91" s="17" t="n">
        <v>0</v>
      </c>
      <c r="X91" s="17" t="n">
        <v>0</v>
      </c>
      <c r="Y91" s="18" t="n">
        <v>38.7</v>
      </c>
      <c r="Z91" s="18" t="n">
        <v>38</v>
      </c>
      <c r="AA91" s="18" t="n">
        <v>36</v>
      </c>
      <c r="AB91" s="18" t="n">
        <v>36.1</v>
      </c>
      <c r="AC91" s="24" t="n">
        <v>1</v>
      </c>
    </row>
    <row r="92" customFormat="false" ht="16" hidden="false" customHeight="false" outlineLevel="0" collapsed="false">
      <c r="A92" s="17" t="n">
        <v>91</v>
      </c>
      <c r="B92" s="25" t="s">
        <v>84</v>
      </c>
      <c r="C92" s="17" t="n">
        <v>24</v>
      </c>
      <c r="D92" s="17" t="n">
        <v>1</v>
      </c>
      <c r="E92" s="18" t="n">
        <v>11</v>
      </c>
      <c r="F92" s="19" t="n">
        <v>3.75</v>
      </c>
      <c r="G92" s="19" t="n">
        <v>1</v>
      </c>
      <c r="H92" s="19" t="n">
        <v>2</v>
      </c>
      <c r="I92" s="26" t="n">
        <v>7.5</v>
      </c>
      <c r="J92" s="26" t="n">
        <v>7.4</v>
      </c>
      <c r="K92" s="18" t="n">
        <v>7.2</v>
      </c>
      <c r="L92" s="26" t="n">
        <v>6.4</v>
      </c>
      <c r="M92" s="26" t="n">
        <v>7.4</v>
      </c>
      <c r="N92" s="0" t="n">
        <f aca="false">(I92-J92)</f>
        <v>0.0999999999999996</v>
      </c>
      <c r="O92" s="1" t="n">
        <f aca="false">(I92-K92)</f>
        <v>0.3</v>
      </c>
      <c r="P92" s="0" t="n">
        <f aca="false">(I92-L92)</f>
        <v>1.1</v>
      </c>
      <c r="Q92" s="0" t="n">
        <f aca="false">(I92-M92)</f>
        <v>0.0999999999999996</v>
      </c>
      <c r="R92" s="1" t="n">
        <f aca="false">(N92/I92)*100</f>
        <v>1.33333333333333</v>
      </c>
      <c r="S92" s="1" t="n">
        <f aca="false">(O92/I92)*100</f>
        <v>4</v>
      </c>
      <c r="T92" s="1" t="n">
        <f aca="false">(P92/I92)*100</f>
        <v>14.6666666666667</v>
      </c>
      <c r="U92" s="1" t="n">
        <f aca="false">(Q92/I92)*100</f>
        <v>1.33333333333333</v>
      </c>
      <c r="V92" s="27" t="n">
        <v>1</v>
      </c>
      <c r="W92" s="17" t="n">
        <v>0</v>
      </c>
      <c r="X92" s="17" t="n">
        <v>0</v>
      </c>
      <c r="Y92" s="18" t="n">
        <v>38.1</v>
      </c>
      <c r="Z92" s="18" t="n">
        <v>36.5</v>
      </c>
      <c r="AA92" s="18" t="n">
        <v>36</v>
      </c>
      <c r="AB92" s="18" t="n">
        <v>36</v>
      </c>
      <c r="AC92" s="24" t="n">
        <v>0</v>
      </c>
    </row>
    <row r="93" customFormat="false" ht="16" hidden="false" customHeight="false" outlineLevel="0" collapsed="false">
      <c r="A93" s="17" t="n">
        <v>92</v>
      </c>
      <c r="B93" s="25" t="s">
        <v>85</v>
      </c>
      <c r="C93" s="17" t="n">
        <v>85</v>
      </c>
      <c r="D93" s="17" t="n">
        <v>1</v>
      </c>
      <c r="E93" s="18" t="n">
        <v>21.5</v>
      </c>
      <c r="F93" s="19" t="n">
        <v>7.5</v>
      </c>
      <c r="G93" s="19" t="n">
        <v>0</v>
      </c>
      <c r="H93" s="19" t="n">
        <v>2</v>
      </c>
      <c r="I93" s="26" t="n">
        <v>10.5</v>
      </c>
      <c r="J93" s="26" t="n">
        <v>10.2</v>
      </c>
      <c r="K93" s="18" t="n">
        <v>8.7</v>
      </c>
      <c r="L93" s="26" t="n">
        <v>7.1</v>
      </c>
      <c r="M93" s="0" t="s">
        <v>50</v>
      </c>
      <c r="N93" s="0" t="n">
        <f aca="false">(I93-J93)</f>
        <v>0.300000000000001</v>
      </c>
      <c r="O93" s="1" t="n">
        <f aca="false">(I93-K93)</f>
        <v>1.8</v>
      </c>
      <c r="P93" s="0" t="n">
        <f aca="false">(I93-L93)</f>
        <v>3.4</v>
      </c>
      <c r="Q93" s="0" t="s">
        <v>50</v>
      </c>
      <c r="R93" s="1" t="n">
        <f aca="false">(N93/I93)*100</f>
        <v>2.85714285714286</v>
      </c>
      <c r="S93" s="1" t="n">
        <f aca="false">(O93/I93)*100</f>
        <v>17.1428571428572</v>
      </c>
      <c r="T93" s="1" t="n">
        <f aca="false">(P93/I93)*100</f>
        <v>32.3809523809524</v>
      </c>
      <c r="U93" s="1" t="s">
        <v>50</v>
      </c>
      <c r="V93" s="27" t="n">
        <v>0</v>
      </c>
      <c r="W93" s="17" t="n">
        <v>0</v>
      </c>
      <c r="X93" s="17" t="n">
        <v>0</v>
      </c>
      <c r="Y93" s="18" t="n">
        <v>37.6</v>
      </c>
      <c r="Z93" s="18" t="n">
        <v>36</v>
      </c>
      <c r="AA93" s="18" t="n">
        <v>36</v>
      </c>
      <c r="AB93" s="18" t="n">
        <v>36.2</v>
      </c>
      <c r="AC93" s="24" t="n">
        <v>1</v>
      </c>
    </row>
    <row r="94" customFormat="false" ht="16" hidden="false" customHeight="false" outlineLevel="0" collapsed="false">
      <c r="A94" s="17" t="n">
        <v>93</v>
      </c>
      <c r="B94" s="25" t="s">
        <v>86</v>
      </c>
      <c r="C94" s="17" t="n">
        <v>97</v>
      </c>
      <c r="D94" s="17" t="n">
        <v>2</v>
      </c>
      <c r="E94" s="18" t="n">
        <v>20.5</v>
      </c>
      <c r="F94" s="19" t="n">
        <v>7.5</v>
      </c>
      <c r="G94" s="19" t="n">
        <v>0</v>
      </c>
      <c r="H94" s="19" t="n">
        <v>2</v>
      </c>
      <c r="I94" s="26" t="n">
        <v>9.3</v>
      </c>
      <c r="J94" s="26" t="n">
        <v>9</v>
      </c>
      <c r="K94" s="18" t="n">
        <v>8.4</v>
      </c>
      <c r="L94" s="26" t="n">
        <v>8.4</v>
      </c>
      <c r="M94" s="26" t="n">
        <v>8.2</v>
      </c>
      <c r="N94" s="0" t="n">
        <f aca="false">(I94-J94)</f>
        <v>0.300000000000001</v>
      </c>
      <c r="O94" s="1" t="n">
        <f aca="false">(I94-K94)</f>
        <v>0.9</v>
      </c>
      <c r="P94" s="0" t="n">
        <f aca="false">(I94-L94)</f>
        <v>0.9</v>
      </c>
      <c r="Q94" s="0" t="n">
        <f aca="false">(I94-M94)</f>
        <v>1.1</v>
      </c>
      <c r="R94" s="1" t="n">
        <f aca="false">(N94/I94)*100</f>
        <v>3.22580645161291</v>
      </c>
      <c r="S94" s="1" t="n">
        <f aca="false">(O94/I94)*100</f>
        <v>9.67741935483871</v>
      </c>
      <c r="T94" s="1" t="n">
        <f aca="false">(P94/I94)*100</f>
        <v>9.67741935483871</v>
      </c>
      <c r="U94" s="1" t="n">
        <f aca="false">(Q94/I94)*100</f>
        <v>11.8279569892473</v>
      </c>
      <c r="V94" s="27" t="n">
        <v>0</v>
      </c>
      <c r="W94" s="17" t="n">
        <v>0</v>
      </c>
      <c r="X94" s="17" t="n">
        <v>0</v>
      </c>
      <c r="Y94" s="18" t="n">
        <v>40.2</v>
      </c>
      <c r="Z94" s="18" t="n">
        <v>36</v>
      </c>
      <c r="AA94" s="18" t="n">
        <v>36</v>
      </c>
      <c r="AB94" s="18" t="n">
        <v>36</v>
      </c>
      <c r="AC94" s="24" t="n">
        <v>1</v>
      </c>
    </row>
    <row r="95" customFormat="false" ht="16" hidden="false" customHeight="false" outlineLevel="0" collapsed="false">
      <c r="A95" s="17" t="n">
        <v>94</v>
      </c>
      <c r="B95" s="25" t="s">
        <v>87</v>
      </c>
      <c r="C95" s="17" t="n">
        <v>82</v>
      </c>
      <c r="D95" s="17" t="n">
        <v>2</v>
      </c>
      <c r="E95" s="18" t="n">
        <v>19.5</v>
      </c>
      <c r="F95" s="19" t="n">
        <v>7.5</v>
      </c>
      <c r="G95" s="19" t="n">
        <v>0</v>
      </c>
      <c r="H95" s="19" t="n">
        <v>2</v>
      </c>
      <c r="I95" s="26" t="n">
        <v>10.9</v>
      </c>
      <c r="J95" s="26" t="n">
        <v>10.6</v>
      </c>
      <c r="K95" s="18" t="n">
        <v>10.5</v>
      </c>
      <c r="L95" s="26" t="n">
        <v>10.3</v>
      </c>
      <c r="M95" s="26" t="n">
        <v>9.4</v>
      </c>
      <c r="N95" s="0" t="n">
        <f aca="false">(I95-J95)</f>
        <v>0.300000000000001</v>
      </c>
      <c r="O95" s="1" t="n">
        <f aca="false">(I95-K95)</f>
        <v>0.4</v>
      </c>
      <c r="P95" s="0" t="n">
        <f aca="false">(I95-L95)</f>
        <v>0.6</v>
      </c>
      <c r="Q95" s="0" t="n">
        <f aca="false">(I95-M95)</f>
        <v>1.5</v>
      </c>
      <c r="R95" s="1" t="n">
        <f aca="false">(N95/I95)*100</f>
        <v>2.75229357798166</v>
      </c>
      <c r="S95" s="1" t="n">
        <f aca="false">(O95/I95)*100</f>
        <v>3.6697247706422</v>
      </c>
      <c r="T95" s="1" t="n">
        <f aca="false">(P95/I95)*100</f>
        <v>5.5045871559633</v>
      </c>
      <c r="U95" s="1" t="n">
        <f aca="false">(Q95/I95)*100</f>
        <v>13.7614678899083</v>
      </c>
      <c r="V95" s="27" t="n">
        <v>0</v>
      </c>
      <c r="W95" s="17" t="n">
        <v>0</v>
      </c>
      <c r="X95" s="17" t="n">
        <v>0</v>
      </c>
      <c r="Y95" s="18" t="n">
        <v>36.5</v>
      </c>
      <c r="Z95" s="18" t="n">
        <v>36</v>
      </c>
      <c r="AA95" s="18" t="n">
        <v>36</v>
      </c>
      <c r="AB95" s="18" t="n">
        <v>36.1</v>
      </c>
      <c r="AC95" s="24" t="n">
        <v>0</v>
      </c>
    </row>
    <row r="96" customFormat="false" ht="16" hidden="false" customHeight="false" outlineLevel="0" collapsed="false">
      <c r="A96" s="17" t="n">
        <v>95</v>
      </c>
      <c r="B96" s="25" t="s">
        <v>88</v>
      </c>
      <c r="C96" s="17" t="n">
        <v>79</v>
      </c>
      <c r="D96" s="17" t="n">
        <v>2</v>
      </c>
      <c r="E96" s="18" t="n">
        <v>19</v>
      </c>
      <c r="F96" s="19" t="n">
        <v>7.5</v>
      </c>
      <c r="G96" s="19" t="n">
        <v>0</v>
      </c>
      <c r="H96" s="19" t="n">
        <v>1</v>
      </c>
      <c r="I96" s="26" t="n">
        <v>8.9</v>
      </c>
      <c r="J96" s="26" t="n">
        <v>8.1</v>
      </c>
      <c r="K96" s="18" t="n">
        <v>7.9</v>
      </c>
      <c r="L96" s="26" t="n">
        <v>10.4</v>
      </c>
      <c r="M96" s="26" t="n">
        <v>8.5</v>
      </c>
      <c r="N96" s="0" t="n">
        <f aca="false">(I96-J96)</f>
        <v>0.800000000000001</v>
      </c>
      <c r="O96" s="1" t="n">
        <f aca="false">(I96-K96)</f>
        <v>1</v>
      </c>
      <c r="P96" s="0" t="n">
        <f aca="false">(I96-L96)</f>
        <v>-1.5</v>
      </c>
      <c r="Q96" s="0" t="n">
        <f aca="false">(I96-M96)</f>
        <v>0.4</v>
      </c>
      <c r="R96" s="1" t="n">
        <f aca="false">(N96/I96)*100</f>
        <v>8.98876404494383</v>
      </c>
      <c r="S96" s="1" t="n">
        <f aca="false">(O96/I96)*100</f>
        <v>11.2359550561798</v>
      </c>
      <c r="T96" s="1" t="n">
        <f aca="false">(P96/I96)*100</f>
        <v>-16.8539325842697</v>
      </c>
      <c r="U96" s="1" t="n">
        <f aca="false">(Q96/I96)*100</f>
        <v>4.49438202247191</v>
      </c>
      <c r="V96" s="27" t="n">
        <v>1</v>
      </c>
      <c r="W96" s="17" t="n">
        <v>0</v>
      </c>
      <c r="X96" s="17" t="n">
        <v>0</v>
      </c>
      <c r="Y96" s="18" t="n">
        <v>39.5</v>
      </c>
      <c r="Z96" s="18" t="n">
        <v>36.5</v>
      </c>
      <c r="AA96" s="18" t="n">
        <v>36.3</v>
      </c>
      <c r="AB96" s="18" t="n">
        <v>36</v>
      </c>
      <c r="AC96" s="24" t="n">
        <v>1</v>
      </c>
    </row>
    <row r="97" customFormat="false" ht="16" hidden="false" customHeight="false" outlineLevel="0" collapsed="false">
      <c r="A97" s="17" t="n">
        <v>96</v>
      </c>
      <c r="B97" s="25" t="s">
        <v>88</v>
      </c>
      <c r="C97" s="17" t="n">
        <v>90</v>
      </c>
      <c r="D97" s="17" t="n">
        <v>2</v>
      </c>
      <c r="E97" s="18" t="n">
        <v>25</v>
      </c>
      <c r="F97" s="19" t="n">
        <v>7.5</v>
      </c>
      <c r="G97" s="19" t="n">
        <v>0</v>
      </c>
      <c r="H97" s="19" t="n">
        <v>2</v>
      </c>
      <c r="I97" s="26" t="n">
        <v>10.7</v>
      </c>
      <c r="J97" s="26" t="n">
        <v>10</v>
      </c>
      <c r="K97" s="18" t="n">
        <v>9.5</v>
      </c>
      <c r="L97" s="26" t="n">
        <v>9</v>
      </c>
      <c r="M97" s="26" t="n">
        <v>10.4</v>
      </c>
      <c r="N97" s="0" t="n">
        <f aca="false">(I97-J97)</f>
        <v>0.699999999999999</v>
      </c>
      <c r="O97" s="1" t="n">
        <f aca="false">(I97-K97)</f>
        <v>1.2</v>
      </c>
      <c r="P97" s="0" t="n">
        <f aca="false">(I97-L97)</f>
        <v>1.7</v>
      </c>
      <c r="Q97" s="0" t="n">
        <f aca="false">(I97-M97)</f>
        <v>0.299999999999999</v>
      </c>
      <c r="R97" s="1" t="n">
        <f aca="false">(N97/I97)*100</f>
        <v>6.54205607476635</v>
      </c>
      <c r="S97" s="1" t="n">
        <f aca="false">(O97/I97)*100</f>
        <v>11.214953271028</v>
      </c>
      <c r="T97" s="1" t="n">
        <f aca="false">(P97/I97)*100</f>
        <v>15.8878504672897</v>
      </c>
      <c r="U97" s="1" t="n">
        <f aca="false">(Q97/I97)*100</f>
        <v>2.803738317757</v>
      </c>
      <c r="V97" s="27" t="n">
        <v>1</v>
      </c>
      <c r="W97" s="17" t="n">
        <v>0</v>
      </c>
      <c r="X97" s="17" t="n">
        <v>0</v>
      </c>
      <c r="Y97" s="18" t="n">
        <v>36.4</v>
      </c>
      <c r="Z97" s="18" t="n">
        <v>36.6</v>
      </c>
      <c r="AA97" s="18" t="n">
        <v>36.8</v>
      </c>
      <c r="AB97" s="18" t="n">
        <v>36</v>
      </c>
      <c r="AC97" s="24" t="n">
        <v>1</v>
      </c>
    </row>
    <row r="98" customFormat="false" ht="16" hidden="false" customHeight="false" outlineLevel="0" collapsed="false">
      <c r="A98" s="17" t="n">
        <v>97</v>
      </c>
      <c r="B98" s="25" t="s">
        <v>88</v>
      </c>
      <c r="C98" s="17" t="n">
        <v>130</v>
      </c>
      <c r="D98" s="17" t="n">
        <v>1</v>
      </c>
      <c r="E98" s="18" t="n">
        <v>31</v>
      </c>
      <c r="F98" s="19" t="n">
        <v>11.25</v>
      </c>
      <c r="G98" s="19" t="n">
        <v>0</v>
      </c>
      <c r="H98" s="19" t="n">
        <v>2</v>
      </c>
      <c r="I98" s="26" t="n">
        <v>12.1</v>
      </c>
      <c r="J98" s="26" t="n">
        <v>11.1</v>
      </c>
      <c r="K98" s="18" t="n">
        <v>10</v>
      </c>
      <c r="L98" s="26" t="n">
        <v>10.1</v>
      </c>
      <c r="M98" s="26" t="n">
        <v>10.6</v>
      </c>
      <c r="N98" s="0" t="n">
        <f aca="false">(I98-J98)</f>
        <v>1</v>
      </c>
      <c r="O98" s="1" t="n">
        <f aca="false">(I98-K98)</f>
        <v>2.1</v>
      </c>
      <c r="P98" s="0" t="n">
        <f aca="false">(I98-L98)</f>
        <v>2</v>
      </c>
      <c r="Q98" s="0" t="n">
        <f aca="false">(I98-M98)</f>
        <v>1.5</v>
      </c>
      <c r="R98" s="1" t="n">
        <f aca="false">(N98/I98)*100</f>
        <v>8.26446280991736</v>
      </c>
      <c r="S98" s="1" t="n">
        <f aca="false">(O98/I98)*100</f>
        <v>17.3553719008264</v>
      </c>
      <c r="T98" s="1" t="n">
        <f aca="false">(P98/I98)*100</f>
        <v>16.5289256198347</v>
      </c>
      <c r="U98" s="1" t="n">
        <f aca="false">(Q98/I98)*100</f>
        <v>12.396694214876</v>
      </c>
      <c r="V98" s="27" t="n">
        <v>1</v>
      </c>
      <c r="W98" s="17" t="n">
        <v>0</v>
      </c>
      <c r="X98" s="17" t="n">
        <v>0</v>
      </c>
      <c r="Y98" s="18" t="n">
        <v>36.7</v>
      </c>
      <c r="Z98" s="18" t="n">
        <v>37.3</v>
      </c>
      <c r="AA98" s="18" t="n">
        <v>36</v>
      </c>
      <c r="AB98" s="18" t="n">
        <v>36</v>
      </c>
      <c r="AC98" s="24" t="n">
        <v>0</v>
      </c>
    </row>
    <row r="99" customFormat="false" ht="16" hidden="false" customHeight="false" outlineLevel="0" collapsed="false">
      <c r="A99" s="17" t="n">
        <v>98</v>
      </c>
      <c r="B99" s="25" t="s">
        <v>89</v>
      </c>
      <c r="C99" s="17" t="n">
        <v>23</v>
      </c>
      <c r="D99" s="17" t="n">
        <v>2</v>
      </c>
      <c r="E99" s="18" t="n">
        <v>11</v>
      </c>
      <c r="F99" s="19" t="n">
        <v>3.75</v>
      </c>
      <c r="G99" s="19" t="n">
        <v>2</v>
      </c>
      <c r="H99" s="19" t="n">
        <v>1</v>
      </c>
      <c r="I99" s="26" t="n">
        <v>9.8</v>
      </c>
      <c r="J99" s="26" t="n">
        <v>9.7</v>
      </c>
      <c r="K99" s="18" t="n">
        <v>9.5</v>
      </c>
      <c r="L99" s="26" t="n">
        <v>9.5</v>
      </c>
      <c r="M99" s="26" t="n">
        <v>10.5</v>
      </c>
      <c r="N99" s="0" t="n">
        <f aca="false">(I99-J99)</f>
        <v>0.100000000000001</v>
      </c>
      <c r="O99" s="1" t="n">
        <f aca="false">(I99-K99)</f>
        <v>0.300000000000001</v>
      </c>
      <c r="P99" s="0" t="n">
        <f aca="false">(I99-L99)</f>
        <v>0.300000000000001</v>
      </c>
      <c r="Q99" s="0" t="n">
        <f aca="false">(I99-M99)</f>
        <v>-0.699999999999999</v>
      </c>
      <c r="R99" s="1" t="n">
        <f aca="false">(N99/I99)*100</f>
        <v>1.02040816326532</v>
      </c>
      <c r="S99" s="1" t="n">
        <f aca="false">(O99/I99)*100</f>
        <v>3.06122448979593</v>
      </c>
      <c r="T99" s="1" t="n">
        <f aca="false">(P99/I99)*100</f>
        <v>3.06122448979593</v>
      </c>
      <c r="U99" s="1" t="n">
        <f aca="false">(Q99/I99)*100</f>
        <v>-7.14285714285714</v>
      </c>
      <c r="V99" s="27" t="n">
        <v>1</v>
      </c>
      <c r="W99" s="17" t="n">
        <v>0</v>
      </c>
      <c r="X99" s="17" t="n">
        <v>0</v>
      </c>
      <c r="Y99" s="18" t="n">
        <v>36.6</v>
      </c>
      <c r="Z99" s="18" t="n">
        <v>38.6</v>
      </c>
      <c r="AA99" s="18" t="n">
        <v>36.9</v>
      </c>
      <c r="AB99" s="18" t="n">
        <v>36.5</v>
      </c>
      <c r="AC99" s="24" t="n">
        <v>0</v>
      </c>
    </row>
    <row r="100" customFormat="false" ht="16" hidden="false" customHeight="false" outlineLevel="0" collapsed="false">
      <c r="A100" s="17" t="n">
        <v>99</v>
      </c>
      <c r="B100" s="25" t="s">
        <v>89</v>
      </c>
      <c r="C100" s="17" t="n">
        <v>59</v>
      </c>
      <c r="D100" s="17" t="n">
        <v>2</v>
      </c>
      <c r="E100" s="18" t="n">
        <v>16</v>
      </c>
      <c r="F100" s="19" t="n">
        <v>7.5</v>
      </c>
      <c r="G100" s="19" t="n">
        <v>0</v>
      </c>
      <c r="H100" s="19" t="n">
        <v>2</v>
      </c>
      <c r="I100" s="26" t="n">
        <v>9.7</v>
      </c>
      <c r="J100" s="26" t="n">
        <v>9.4</v>
      </c>
      <c r="K100" s="18" t="n">
        <v>9.1</v>
      </c>
      <c r="L100" s="26" t="n">
        <v>8.9</v>
      </c>
      <c r="M100" s="26" t="n">
        <v>8</v>
      </c>
      <c r="N100" s="0" t="n">
        <f aca="false">(I100-J100)</f>
        <v>0.299999999999999</v>
      </c>
      <c r="O100" s="1" t="n">
        <f aca="false">(I100-K100)</f>
        <v>0.6</v>
      </c>
      <c r="P100" s="0" t="n">
        <f aca="false">(I100-L100)</f>
        <v>0.799999999999999</v>
      </c>
      <c r="Q100" s="0" t="n">
        <f aca="false">(I100-M100)</f>
        <v>1.7</v>
      </c>
      <c r="R100" s="1" t="n">
        <f aca="false">(N100/I100)*100</f>
        <v>3.09278350515463</v>
      </c>
      <c r="S100" s="1" t="n">
        <f aca="false">(O100/I100)*100</f>
        <v>6.18556701030928</v>
      </c>
      <c r="T100" s="1" t="n">
        <f aca="false">(P100/I100)*100</f>
        <v>8.24742268041236</v>
      </c>
      <c r="U100" s="1" t="n">
        <f aca="false">(Q100/I100)*100</f>
        <v>17.5257731958763</v>
      </c>
      <c r="V100" s="27" t="n">
        <v>1</v>
      </c>
      <c r="W100" s="17" t="n">
        <v>0</v>
      </c>
      <c r="X100" s="17" t="n">
        <v>0</v>
      </c>
      <c r="Y100" s="18" t="n">
        <v>39.5</v>
      </c>
      <c r="Z100" s="18" t="n">
        <v>37</v>
      </c>
      <c r="AA100" s="18" t="n">
        <v>36</v>
      </c>
      <c r="AB100" s="18" t="n">
        <v>36.6</v>
      </c>
      <c r="AC100" s="24" t="n">
        <v>1</v>
      </c>
    </row>
    <row r="101" customFormat="false" ht="16" hidden="false" customHeight="false" outlineLevel="0" collapsed="false">
      <c r="A101" s="17" t="n">
        <v>100</v>
      </c>
      <c r="B101" s="25" t="s">
        <v>89</v>
      </c>
      <c r="C101" s="17" t="n">
        <v>113</v>
      </c>
      <c r="D101" s="17" t="n">
        <v>2</v>
      </c>
      <c r="E101" s="18" t="n">
        <v>21</v>
      </c>
      <c r="F101" s="19" t="n">
        <v>7.5</v>
      </c>
      <c r="G101" s="19" t="n">
        <v>2</v>
      </c>
      <c r="H101" s="19" t="n">
        <v>1</v>
      </c>
      <c r="I101" s="26" t="n">
        <v>11.8</v>
      </c>
      <c r="J101" s="26" t="n">
        <v>11.5</v>
      </c>
      <c r="K101" s="18" t="n">
        <v>10.1</v>
      </c>
      <c r="L101" s="26" t="n">
        <v>10</v>
      </c>
      <c r="M101" s="26" t="n">
        <v>10.2</v>
      </c>
      <c r="N101" s="0" t="n">
        <f aca="false">(I101-J101)</f>
        <v>0.300000000000001</v>
      </c>
      <c r="O101" s="1" t="n">
        <f aca="false">(I101-K101)</f>
        <v>1.7</v>
      </c>
      <c r="P101" s="0" t="n">
        <f aca="false">(I101-L101)</f>
        <v>1.8</v>
      </c>
      <c r="Q101" s="0" t="n">
        <f aca="false">(I101-M101)</f>
        <v>1.6</v>
      </c>
      <c r="R101" s="1" t="n">
        <f aca="false">(N101/I101)*100</f>
        <v>2.54237288135594</v>
      </c>
      <c r="S101" s="1" t="n">
        <f aca="false">(O101/I101)*100</f>
        <v>14.406779661017</v>
      </c>
      <c r="T101" s="1" t="n">
        <f aca="false">(P101/I101)*100</f>
        <v>15.2542372881356</v>
      </c>
      <c r="U101" s="1" t="n">
        <f aca="false">(Q101/I101)*100</f>
        <v>13.5593220338983</v>
      </c>
      <c r="V101" s="27" t="n">
        <v>1</v>
      </c>
      <c r="W101" s="17" t="n">
        <v>0</v>
      </c>
      <c r="X101" s="17" t="n">
        <v>0</v>
      </c>
      <c r="Y101" s="18" t="n">
        <v>39.8</v>
      </c>
      <c r="Z101" s="18" t="n">
        <v>37.4</v>
      </c>
      <c r="AA101" s="18" t="n">
        <v>36</v>
      </c>
      <c r="AB101" s="18" t="n">
        <v>36</v>
      </c>
      <c r="AC101" s="24" t="n">
        <v>1</v>
      </c>
    </row>
    <row r="102" customFormat="false" ht="16" hidden="false" customHeight="false" outlineLevel="0" collapsed="false">
      <c r="A102" s="17" t="n">
        <v>101</v>
      </c>
      <c r="B102" s="25" t="s">
        <v>90</v>
      </c>
      <c r="C102" s="17" t="n">
        <v>94</v>
      </c>
      <c r="D102" s="17" t="n">
        <v>1</v>
      </c>
      <c r="E102" s="18" t="n">
        <v>23</v>
      </c>
      <c r="F102" s="19" t="n">
        <v>7.5</v>
      </c>
      <c r="G102" s="19" t="n">
        <v>0</v>
      </c>
      <c r="H102" s="19" t="n">
        <v>2</v>
      </c>
      <c r="I102" s="26" t="n">
        <v>9.1</v>
      </c>
      <c r="J102" s="26" t="n">
        <v>8.5</v>
      </c>
      <c r="K102" s="18" t="n">
        <v>8.2</v>
      </c>
      <c r="L102" s="26" t="n">
        <v>7.5</v>
      </c>
      <c r="M102" s="26" t="n">
        <v>7.9</v>
      </c>
      <c r="N102" s="0" t="n">
        <f aca="false">(I102-J102)</f>
        <v>0.6</v>
      </c>
      <c r="O102" s="1" t="n">
        <f aca="false">(I102-K102)</f>
        <v>0.9</v>
      </c>
      <c r="P102" s="0" t="n">
        <f aca="false">(I102-L102)</f>
        <v>1.6</v>
      </c>
      <c r="Q102" s="0" t="n">
        <f aca="false">(I102-M102)</f>
        <v>1.2</v>
      </c>
      <c r="R102" s="1" t="n">
        <f aca="false">(N102/I102)*100</f>
        <v>6.59340659340659</v>
      </c>
      <c r="S102" s="1" t="n">
        <f aca="false">(O102/I102)*100</f>
        <v>9.89010989010989</v>
      </c>
      <c r="T102" s="1" t="n">
        <f aca="false">(P102/I102)*100</f>
        <v>17.5824175824176</v>
      </c>
      <c r="U102" s="1" t="n">
        <f aca="false">(Q102/I102)*100</f>
        <v>13.1868131868132</v>
      </c>
      <c r="V102" s="27" t="n">
        <v>5</v>
      </c>
      <c r="W102" s="17" t="n">
        <v>0</v>
      </c>
      <c r="X102" s="17" t="n">
        <v>0</v>
      </c>
      <c r="Y102" s="18" t="n">
        <v>39.2</v>
      </c>
      <c r="Z102" s="18" t="n">
        <v>36.3</v>
      </c>
      <c r="AA102" s="18" t="n">
        <v>36.2</v>
      </c>
      <c r="AB102" s="18" t="n">
        <v>36.1</v>
      </c>
      <c r="AC102" s="24" t="n">
        <v>1</v>
      </c>
    </row>
    <row r="103" customFormat="false" ht="16" hidden="false" customHeight="false" outlineLevel="0" collapsed="false">
      <c r="A103" s="17" t="n">
        <v>102</v>
      </c>
      <c r="B103" s="25" t="s">
        <v>90</v>
      </c>
      <c r="C103" s="17" t="n">
        <v>34</v>
      </c>
      <c r="D103" s="17" t="n">
        <v>1</v>
      </c>
      <c r="E103" s="18" t="n">
        <v>13</v>
      </c>
      <c r="F103" s="19" t="n">
        <v>3.75</v>
      </c>
      <c r="G103" s="19" t="n">
        <v>0</v>
      </c>
      <c r="H103" s="19" t="n">
        <v>2</v>
      </c>
      <c r="I103" s="26" t="n">
        <v>9.6</v>
      </c>
      <c r="J103" s="26" t="n">
        <v>8.1</v>
      </c>
      <c r="K103" s="18" t="n">
        <v>7.5</v>
      </c>
      <c r="L103" s="26" t="n">
        <v>7.3</v>
      </c>
      <c r="M103" s="26" t="n">
        <v>8.2</v>
      </c>
      <c r="N103" s="0" t="n">
        <f aca="false">(I103-J103)</f>
        <v>1.5</v>
      </c>
      <c r="O103" s="1" t="n">
        <f aca="false">(I103-K103)</f>
        <v>2.1</v>
      </c>
      <c r="P103" s="0" t="n">
        <f aca="false">(I103-L103)</f>
        <v>2.3</v>
      </c>
      <c r="Q103" s="0" t="n">
        <f aca="false">(I103-M103)</f>
        <v>1.4</v>
      </c>
      <c r="R103" s="1" t="n">
        <f aca="false">(N103/I103)*100</f>
        <v>15.625</v>
      </c>
      <c r="S103" s="1" t="n">
        <f aca="false">(O103/I103)*100</f>
        <v>21.875</v>
      </c>
      <c r="T103" s="1" t="n">
        <f aca="false">(P103/I103)*100</f>
        <v>23.9583333333333</v>
      </c>
      <c r="U103" s="1" t="n">
        <f aca="false">(Q103/I103)*100</f>
        <v>14.5833333333333</v>
      </c>
      <c r="V103" s="27" t="n">
        <v>1</v>
      </c>
      <c r="W103" s="17" t="n">
        <v>0</v>
      </c>
      <c r="X103" s="17" t="n">
        <v>0</v>
      </c>
      <c r="Y103" s="18" t="n">
        <v>40.2</v>
      </c>
      <c r="Z103" s="18" t="n">
        <v>36.2</v>
      </c>
      <c r="AA103" s="18" t="n">
        <v>36</v>
      </c>
      <c r="AB103" s="18" t="n">
        <v>36</v>
      </c>
      <c r="AC103" s="24" t="n">
        <v>1</v>
      </c>
    </row>
    <row r="104" customFormat="false" ht="16" hidden="false" customHeight="false" outlineLevel="0" collapsed="false">
      <c r="A104" s="17" t="n">
        <v>103</v>
      </c>
      <c r="B104" s="25" t="s">
        <v>91</v>
      </c>
      <c r="C104" s="17" t="n">
        <v>58</v>
      </c>
      <c r="D104" s="17" t="n">
        <v>1</v>
      </c>
      <c r="E104" s="18" t="n">
        <v>21.5</v>
      </c>
      <c r="F104" s="19" t="n">
        <v>7.5</v>
      </c>
      <c r="G104" s="19" t="n">
        <v>0</v>
      </c>
      <c r="H104" s="19" t="n">
        <v>2</v>
      </c>
      <c r="I104" s="26" t="n">
        <v>9.2</v>
      </c>
      <c r="J104" s="26" t="n">
        <v>9.2</v>
      </c>
      <c r="K104" s="18" t="n">
        <v>8.9</v>
      </c>
      <c r="L104" s="26" t="n">
        <v>8.9</v>
      </c>
      <c r="M104" s="26" t="n">
        <v>11.5</v>
      </c>
      <c r="N104" s="0" t="n">
        <f aca="false">(I104-J104)</f>
        <v>0</v>
      </c>
      <c r="O104" s="1" t="n">
        <f aca="false">(I104-K104)</f>
        <v>0.299999999999999</v>
      </c>
      <c r="P104" s="0" t="n">
        <f aca="false">(I104-L104)</f>
        <v>0.299999999999999</v>
      </c>
      <c r="Q104" s="0" t="n">
        <f aca="false">(I104-M104)</f>
        <v>-2.3</v>
      </c>
      <c r="R104" s="1" t="n">
        <f aca="false">(N104/I104)*100</f>
        <v>0</v>
      </c>
      <c r="S104" s="1" t="n">
        <f aca="false">(O104/I104)*100</f>
        <v>3.26086956521738</v>
      </c>
      <c r="T104" s="1" t="n">
        <f aca="false">(P104/I104)*100</f>
        <v>3.26086956521738</v>
      </c>
      <c r="U104" s="1" t="n">
        <f aca="false">(Q104/I104)*100</f>
        <v>-25</v>
      </c>
      <c r="V104" s="27" t="n">
        <v>0</v>
      </c>
      <c r="W104" s="17" t="n">
        <v>0</v>
      </c>
      <c r="X104" s="17" t="n">
        <v>0</v>
      </c>
      <c r="Y104" s="18" t="n">
        <v>36.6</v>
      </c>
      <c r="Z104" s="18" t="n">
        <v>36.1</v>
      </c>
      <c r="AA104" s="18" t="n">
        <v>36.2</v>
      </c>
      <c r="AB104" s="18" t="n">
        <v>36.2</v>
      </c>
      <c r="AC104" s="24" t="s">
        <v>50</v>
      </c>
    </row>
    <row r="105" customFormat="false" ht="16" hidden="false" customHeight="false" outlineLevel="0" collapsed="false">
      <c r="A105" s="17" t="n">
        <v>104</v>
      </c>
      <c r="B105" s="25" t="s">
        <v>92</v>
      </c>
      <c r="C105" s="17" t="n">
        <v>48</v>
      </c>
      <c r="D105" s="17" t="n">
        <v>1</v>
      </c>
      <c r="E105" s="18" t="n">
        <v>14.5</v>
      </c>
      <c r="F105" s="19" t="n">
        <v>3.75</v>
      </c>
      <c r="G105" s="19" t="n">
        <v>0</v>
      </c>
      <c r="H105" s="19" t="n">
        <v>2</v>
      </c>
      <c r="I105" s="26" t="n">
        <v>11</v>
      </c>
      <c r="J105" s="26" t="n">
        <v>10.1</v>
      </c>
      <c r="K105" s="18" t="n">
        <v>9.1</v>
      </c>
      <c r="L105" s="26" t="n">
        <v>8.6</v>
      </c>
      <c r="M105" s="26" t="n">
        <v>8.4</v>
      </c>
      <c r="N105" s="0" t="n">
        <f aca="false">(I105-J105)</f>
        <v>0.9</v>
      </c>
      <c r="O105" s="1" t="n">
        <f aca="false">(I105-K105)</f>
        <v>1.9</v>
      </c>
      <c r="P105" s="0" t="n">
        <f aca="false">(I105-L105)</f>
        <v>2.4</v>
      </c>
      <c r="Q105" s="0" t="n">
        <f aca="false">(I105-M105)</f>
        <v>2.6</v>
      </c>
      <c r="R105" s="1" t="n">
        <f aca="false">(N105/I105)*100</f>
        <v>8.18181818181819</v>
      </c>
      <c r="S105" s="1" t="n">
        <f aca="false">(O105/I105)*100</f>
        <v>17.2727272727273</v>
      </c>
      <c r="T105" s="1" t="n">
        <f aca="false">(P105/I105)*100</f>
        <v>21.8181818181818</v>
      </c>
      <c r="U105" s="1" t="n">
        <f aca="false">(Q105/I105)*100</f>
        <v>23.6363636363636</v>
      </c>
      <c r="V105" s="27" t="n">
        <v>0</v>
      </c>
      <c r="W105" s="17" t="n">
        <v>0</v>
      </c>
      <c r="X105" s="17" t="n">
        <v>0</v>
      </c>
      <c r="Y105" s="18" t="n">
        <v>39</v>
      </c>
      <c r="Z105" s="18" t="n">
        <v>37</v>
      </c>
      <c r="AA105" s="18" t="n">
        <v>36.4</v>
      </c>
      <c r="AB105" s="18" t="n">
        <v>36</v>
      </c>
      <c r="AC105" s="24" t="n">
        <v>1</v>
      </c>
    </row>
    <row r="106" customFormat="false" ht="16" hidden="false" customHeight="false" outlineLevel="0" collapsed="false">
      <c r="A106" s="17" t="n">
        <v>105</v>
      </c>
      <c r="B106" s="25" t="s">
        <v>93</v>
      </c>
      <c r="C106" s="17" t="n">
        <v>109</v>
      </c>
      <c r="D106" s="17" t="n">
        <v>2</v>
      </c>
      <c r="E106" s="18" t="n">
        <v>25.5</v>
      </c>
      <c r="F106" s="19" t="n">
        <v>7.5</v>
      </c>
      <c r="G106" s="19" t="n">
        <v>0</v>
      </c>
      <c r="H106" s="19" t="n">
        <v>1</v>
      </c>
      <c r="I106" s="26" t="n">
        <v>12.2</v>
      </c>
      <c r="J106" s="26" t="n">
        <v>11.7</v>
      </c>
      <c r="K106" s="18" t="n">
        <v>10.4</v>
      </c>
      <c r="L106" s="26" t="n">
        <v>10.3</v>
      </c>
      <c r="M106" s="26" t="n">
        <v>9.2</v>
      </c>
      <c r="N106" s="0" t="n">
        <f aca="false">(I106-J106)</f>
        <v>0.5</v>
      </c>
      <c r="O106" s="1" t="n">
        <f aca="false">(I106-K106)</f>
        <v>1.8</v>
      </c>
      <c r="P106" s="0" t="n">
        <f aca="false">(I106-L106)</f>
        <v>1.9</v>
      </c>
      <c r="Q106" s="0" t="n">
        <f aca="false">(I106-M106)</f>
        <v>3</v>
      </c>
      <c r="R106" s="1" t="n">
        <f aca="false">(N106/I106)*100</f>
        <v>4.09836065573771</v>
      </c>
      <c r="S106" s="1" t="n">
        <f aca="false">(O106/I106)*100</f>
        <v>14.7540983606557</v>
      </c>
      <c r="T106" s="1" t="n">
        <f aca="false">(P106/I106)*100</f>
        <v>15.5737704918033</v>
      </c>
      <c r="U106" s="1" t="n">
        <f aca="false">(Q106/I106)*100</f>
        <v>24.5901639344262</v>
      </c>
      <c r="V106" s="27" t="n">
        <v>1</v>
      </c>
      <c r="W106" s="17" t="n">
        <v>0</v>
      </c>
      <c r="X106" s="17" t="n">
        <v>0</v>
      </c>
      <c r="Y106" s="18" t="n">
        <v>38</v>
      </c>
      <c r="Z106" s="18" t="n">
        <v>36.4</v>
      </c>
      <c r="AA106" s="18" t="n">
        <v>36.2</v>
      </c>
      <c r="AB106" s="18" t="n">
        <v>36.1</v>
      </c>
      <c r="AC106" s="24" t="n">
        <v>1</v>
      </c>
    </row>
    <row r="107" customFormat="false" ht="16" hidden="false" customHeight="false" outlineLevel="0" collapsed="false">
      <c r="A107" s="17" t="n">
        <v>106</v>
      </c>
      <c r="B107" s="25" t="s">
        <v>94</v>
      </c>
      <c r="C107" s="17" t="n">
        <v>72</v>
      </c>
      <c r="D107" s="17" t="n">
        <v>1</v>
      </c>
      <c r="E107" s="18" t="n">
        <v>20</v>
      </c>
      <c r="F107" s="19" t="n">
        <v>7.5</v>
      </c>
      <c r="G107" s="19" t="n">
        <v>1</v>
      </c>
      <c r="H107" s="19" t="n">
        <v>2</v>
      </c>
      <c r="I107" s="26" t="n">
        <v>12.3</v>
      </c>
      <c r="J107" s="26" t="n">
        <v>11</v>
      </c>
      <c r="K107" s="18" t="n">
        <v>10.8</v>
      </c>
      <c r="L107" s="26" t="n">
        <v>9.6</v>
      </c>
      <c r="M107" s="26" t="n">
        <v>10.5</v>
      </c>
      <c r="N107" s="0" t="n">
        <f aca="false">(I107-J107)</f>
        <v>1.3</v>
      </c>
      <c r="O107" s="1" t="n">
        <f aca="false">(I107-K107)</f>
        <v>1.5</v>
      </c>
      <c r="P107" s="0" t="n">
        <f aca="false">(I107-L107)</f>
        <v>2.7</v>
      </c>
      <c r="Q107" s="0" t="n">
        <f aca="false">(I107-M107)</f>
        <v>1.8</v>
      </c>
      <c r="R107" s="1" t="n">
        <f aca="false">(N107/I107)*100</f>
        <v>10.5691056910569</v>
      </c>
      <c r="S107" s="1" t="n">
        <f aca="false">(O107/I107)*100</f>
        <v>12.1951219512195</v>
      </c>
      <c r="T107" s="1" t="n">
        <f aca="false">(P107/I107)*100</f>
        <v>21.9512195121951</v>
      </c>
      <c r="U107" s="1" t="n">
        <f aca="false">(Q107/I107)*100</f>
        <v>14.6341463414634</v>
      </c>
      <c r="V107" s="27" t="n">
        <v>1</v>
      </c>
      <c r="W107" s="17" t="n">
        <v>0</v>
      </c>
      <c r="X107" s="17" t="n">
        <v>0</v>
      </c>
      <c r="Y107" s="18" t="n">
        <v>39.4</v>
      </c>
      <c r="Z107" s="18" t="n">
        <v>36</v>
      </c>
      <c r="AA107" s="18" t="n">
        <v>36</v>
      </c>
      <c r="AB107" s="18" t="n">
        <v>36</v>
      </c>
      <c r="AC107" s="24" t="n">
        <v>1</v>
      </c>
    </row>
    <row r="108" customFormat="false" ht="16" hidden="false" customHeight="false" outlineLevel="0" collapsed="false">
      <c r="A108" s="17" t="n">
        <v>107</v>
      </c>
      <c r="B108" s="25" t="s">
        <v>95</v>
      </c>
      <c r="C108" s="17" t="n">
        <v>23</v>
      </c>
      <c r="D108" s="17" t="n">
        <v>2</v>
      </c>
      <c r="E108" s="18" t="n">
        <v>11</v>
      </c>
      <c r="F108" s="19" t="n">
        <v>3.75</v>
      </c>
      <c r="G108" s="19" t="n">
        <v>0</v>
      </c>
      <c r="H108" s="19" t="n">
        <v>2</v>
      </c>
      <c r="I108" s="26" t="n">
        <v>11.6</v>
      </c>
      <c r="J108" s="26" t="n">
        <v>9.7</v>
      </c>
      <c r="K108" s="0" t="s">
        <v>50</v>
      </c>
      <c r="L108" s="0" t="s">
        <v>50</v>
      </c>
      <c r="M108" s="0" t="s">
        <v>50</v>
      </c>
      <c r="N108" s="0" t="n">
        <f aca="false">(I108-J108)</f>
        <v>1.9</v>
      </c>
      <c r="O108" s="1" t="s">
        <v>50</v>
      </c>
      <c r="P108" s="0" t="s">
        <v>50</v>
      </c>
      <c r="Q108" s="0" t="s">
        <v>50</v>
      </c>
      <c r="R108" s="1" t="n">
        <f aca="false">(N108/I108)*100</f>
        <v>16.3793103448276</v>
      </c>
      <c r="S108" s="1" t="s">
        <v>50</v>
      </c>
      <c r="T108" s="1" t="s">
        <v>50</v>
      </c>
      <c r="U108" s="1" t="s">
        <v>50</v>
      </c>
      <c r="V108" s="27" t="n">
        <v>0</v>
      </c>
      <c r="W108" s="17" t="n">
        <v>0</v>
      </c>
      <c r="X108" s="17" t="n">
        <v>0</v>
      </c>
      <c r="Y108" s="18" t="n">
        <v>38.8</v>
      </c>
      <c r="Z108" s="18" t="n">
        <v>37.8</v>
      </c>
      <c r="AA108" s="1" t="s">
        <v>50</v>
      </c>
      <c r="AB108" s="1" t="s">
        <v>50</v>
      </c>
      <c r="AC108" s="24" t="s">
        <v>50</v>
      </c>
    </row>
    <row r="109" customFormat="false" ht="16" hidden="false" customHeight="false" outlineLevel="0" collapsed="false">
      <c r="A109" s="17" t="n">
        <v>108</v>
      </c>
      <c r="B109" s="25" t="s">
        <v>95</v>
      </c>
      <c r="C109" s="17" t="n">
        <v>86</v>
      </c>
      <c r="D109" s="17" t="n">
        <v>2</v>
      </c>
      <c r="E109" s="18" t="n">
        <v>17.5</v>
      </c>
      <c r="F109" s="19" t="n">
        <v>7.5</v>
      </c>
      <c r="G109" s="19" t="n">
        <v>0</v>
      </c>
      <c r="H109" s="19" t="n">
        <v>1</v>
      </c>
      <c r="I109" s="26" t="n">
        <v>12.7</v>
      </c>
      <c r="J109" s="26" t="n">
        <v>11.7</v>
      </c>
      <c r="K109" s="18" t="n">
        <v>11.1</v>
      </c>
      <c r="L109" s="26" t="n">
        <v>10.5</v>
      </c>
      <c r="M109" s="26" t="n">
        <v>9.5</v>
      </c>
      <c r="N109" s="0" t="n">
        <f aca="false">(I109-J109)</f>
        <v>1</v>
      </c>
      <c r="O109" s="1" t="n">
        <f aca="false">(I109-K109)</f>
        <v>1.6</v>
      </c>
      <c r="P109" s="0" t="n">
        <f aca="false">(I109-L109)</f>
        <v>2.2</v>
      </c>
      <c r="Q109" s="0" t="n">
        <f aca="false">(I109-M109)</f>
        <v>3.2</v>
      </c>
      <c r="R109" s="1" t="n">
        <f aca="false">(N109/I109)*100</f>
        <v>7.8740157480315</v>
      </c>
      <c r="S109" s="1" t="n">
        <f aca="false">(O109/I109)*100</f>
        <v>12.5984251968504</v>
      </c>
      <c r="T109" s="1" t="n">
        <f aca="false">(P109/I109)*100</f>
        <v>17.3228346456693</v>
      </c>
      <c r="U109" s="1" t="n">
        <f aca="false">(Q109/I109)*100</f>
        <v>25.1968503937008</v>
      </c>
      <c r="V109" s="27" t="n">
        <v>1</v>
      </c>
      <c r="W109" s="17" t="n">
        <v>0</v>
      </c>
      <c r="X109" s="17" t="n">
        <v>0</v>
      </c>
      <c r="Y109" s="18" t="n">
        <v>38.8</v>
      </c>
      <c r="Z109" s="18" t="n">
        <v>37.4</v>
      </c>
      <c r="AA109" s="18" t="n">
        <v>36</v>
      </c>
      <c r="AB109" s="18" t="n">
        <v>36</v>
      </c>
      <c r="AC109" s="24" t="n">
        <v>1</v>
      </c>
    </row>
    <row r="110" customFormat="false" ht="16" hidden="false" customHeight="false" outlineLevel="0" collapsed="false">
      <c r="A110" s="17" t="n">
        <v>109</v>
      </c>
      <c r="B110" s="25" t="s">
        <v>96</v>
      </c>
      <c r="C110" s="17" t="n">
        <v>25</v>
      </c>
      <c r="D110" s="17" t="n">
        <v>1</v>
      </c>
      <c r="E110" s="18" t="n">
        <v>10</v>
      </c>
      <c r="F110" s="19" t="n">
        <v>3.75</v>
      </c>
      <c r="G110" s="19" t="n">
        <v>0</v>
      </c>
      <c r="H110" s="19" t="n">
        <v>2</v>
      </c>
      <c r="I110" s="26" t="n">
        <v>10.2</v>
      </c>
      <c r="J110" s="26" t="n">
        <v>8.5</v>
      </c>
      <c r="K110" s="18" t="n">
        <v>9.4</v>
      </c>
      <c r="L110" s="26" t="n">
        <v>7.9</v>
      </c>
      <c r="M110" s="26" t="n">
        <v>8</v>
      </c>
      <c r="N110" s="0" t="n">
        <f aca="false">(I110-J110)</f>
        <v>1.7</v>
      </c>
      <c r="O110" s="1" t="n">
        <f aca="false">(I110-K110)</f>
        <v>0.799999999999999</v>
      </c>
      <c r="P110" s="0" t="n">
        <f aca="false">(I110-L110)</f>
        <v>2.3</v>
      </c>
      <c r="Q110" s="0" t="n">
        <f aca="false">(I110-M110)</f>
        <v>2.2</v>
      </c>
      <c r="R110" s="1" t="n">
        <f aca="false">(N110/I110)*100</f>
        <v>16.6666666666667</v>
      </c>
      <c r="S110" s="1" t="n">
        <f aca="false">(O110/I110)*100</f>
        <v>7.84313725490195</v>
      </c>
      <c r="T110" s="1" t="n">
        <f aca="false">(P110/I110)*100</f>
        <v>22.5490196078431</v>
      </c>
      <c r="U110" s="1" t="n">
        <f aca="false">(Q110/I110)*100</f>
        <v>21.5686274509804</v>
      </c>
      <c r="V110" s="27" t="n">
        <v>0</v>
      </c>
      <c r="W110" s="17" t="n">
        <v>0</v>
      </c>
      <c r="X110" s="17" t="n">
        <v>0</v>
      </c>
      <c r="Y110" s="18" t="n">
        <v>39.8</v>
      </c>
      <c r="Z110" s="18" t="n">
        <v>36</v>
      </c>
      <c r="AA110" s="18" t="n">
        <v>36.1</v>
      </c>
      <c r="AB110" s="18" t="n">
        <v>36</v>
      </c>
      <c r="AC110" s="24" t="n">
        <v>0</v>
      </c>
    </row>
    <row r="111" customFormat="false" ht="16" hidden="false" customHeight="false" outlineLevel="0" collapsed="false">
      <c r="A111" s="17" t="n">
        <v>110</v>
      </c>
      <c r="B111" s="25" t="s">
        <v>97</v>
      </c>
      <c r="C111" s="17" t="n">
        <v>74</v>
      </c>
      <c r="D111" s="17" t="n">
        <v>1</v>
      </c>
      <c r="E111" s="18" t="n">
        <v>18.5</v>
      </c>
      <c r="F111" s="19" t="n">
        <v>7.5</v>
      </c>
      <c r="G111" s="19" t="n">
        <v>0</v>
      </c>
      <c r="H111" s="19" t="n">
        <v>2</v>
      </c>
      <c r="I111" s="26" t="n">
        <v>13.8</v>
      </c>
      <c r="J111" s="26" t="n">
        <v>12.5</v>
      </c>
      <c r="K111" s="18" t="n">
        <v>11.4</v>
      </c>
      <c r="L111" s="26" t="n">
        <v>10.8</v>
      </c>
      <c r="M111" s="26" t="n">
        <v>11.5</v>
      </c>
      <c r="N111" s="0" t="n">
        <f aca="false">(I111-J111)</f>
        <v>1.3</v>
      </c>
      <c r="O111" s="1" t="n">
        <f aca="false">(I111-K111)</f>
        <v>2.4</v>
      </c>
      <c r="P111" s="0" t="n">
        <f aca="false">(I111-L111)</f>
        <v>3</v>
      </c>
      <c r="Q111" s="0" t="n">
        <f aca="false">(I111-M111)</f>
        <v>2.3</v>
      </c>
      <c r="R111" s="1" t="n">
        <f aca="false">(N111/I111)*100</f>
        <v>9.42028985507247</v>
      </c>
      <c r="S111" s="1" t="n">
        <f aca="false">(O111/I111)*100</f>
        <v>17.3913043478261</v>
      </c>
      <c r="T111" s="1" t="n">
        <f aca="false">(P111/I111)*100</f>
        <v>21.7391304347826</v>
      </c>
      <c r="U111" s="1" t="n">
        <f aca="false">(Q111/I111)*100</f>
        <v>16.6666666666667</v>
      </c>
      <c r="V111" s="27" t="n">
        <v>0</v>
      </c>
      <c r="W111" s="17" t="n">
        <v>0</v>
      </c>
      <c r="X111" s="17" t="n">
        <v>0</v>
      </c>
      <c r="Y111" s="18" t="n">
        <v>37.7</v>
      </c>
      <c r="Z111" s="18" t="n">
        <v>36</v>
      </c>
      <c r="AA111" s="18" t="n">
        <v>36</v>
      </c>
      <c r="AB111" s="18" t="n">
        <v>36</v>
      </c>
      <c r="AC111" s="24" t="n">
        <v>1</v>
      </c>
    </row>
    <row r="112" customFormat="false" ht="16" hidden="false" customHeight="false" outlineLevel="0" collapsed="false">
      <c r="A112" s="17" t="n">
        <v>111</v>
      </c>
      <c r="B112" s="25" t="s">
        <v>98</v>
      </c>
      <c r="C112" s="17" t="n">
        <v>30</v>
      </c>
      <c r="D112" s="17" t="n">
        <v>1</v>
      </c>
      <c r="E112" s="18" t="n">
        <v>12</v>
      </c>
      <c r="F112" s="19" t="n">
        <v>3.75</v>
      </c>
      <c r="G112" s="19" t="n">
        <v>0</v>
      </c>
      <c r="H112" s="19" t="n">
        <v>2</v>
      </c>
      <c r="I112" s="26" t="n">
        <v>8.9</v>
      </c>
      <c r="J112" s="26" t="n">
        <v>8.5</v>
      </c>
      <c r="K112" s="18" t="n">
        <v>8.3</v>
      </c>
      <c r="L112" s="26" t="n">
        <v>8.1</v>
      </c>
      <c r="M112" s="26" t="n">
        <v>9.4</v>
      </c>
      <c r="N112" s="0" t="n">
        <f aca="false">(I112-J112)</f>
        <v>0.4</v>
      </c>
      <c r="O112" s="1" t="n">
        <f aca="false">(I112-K112)</f>
        <v>0.6</v>
      </c>
      <c r="P112" s="0" t="n">
        <f aca="false">(I112-L112)</f>
        <v>0.800000000000001</v>
      </c>
      <c r="Q112" s="0" t="n">
        <f aca="false">(I112-M112)</f>
        <v>-0.5</v>
      </c>
      <c r="R112" s="1" t="n">
        <f aca="false">(N112/I112)*100</f>
        <v>4.49438202247191</v>
      </c>
      <c r="S112" s="1" t="n">
        <f aca="false">(O112/I112)*100</f>
        <v>6.74157303370786</v>
      </c>
      <c r="T112" s="1" t="n">
        <f aca="false">(P112/I112)*100</f>
        <v>8.98876404494383</v>
      </c>
      <c r="U112" s="1" t="n">
        <f aca="false">(Q112/I112)*100</f>
        <v>-5.61797752808989</v>
      </c>
      <c r="V112" s="27" t="n">
        <v>5</v>
      </c>
      <c r="W112" s="17" t="n">
        <v>0</v>
      </c>
      <c r="X112" s="17" t="n">
        <v>0</v>
      </c>
      <c r="Y112" s="18" t="n">
        <v>38.5</v>
      </c>
      <c r="Z112" s="18" t="n">
        <v>36</v>
      </c>
      <c r="AA112" s="18" t="n">
        <v>36.3</v>
      </c>
      <c r="AB112" s="18" t="n">
        <v>36</v>
      </c>
      <c r="AC112" s="24" t="n">
        <v>0</v>
      </c>
    </row>
    <row r="113" customFormat="false" ht="16" hidden="false" customHeight="false" outlineLevel="0" collapsed="false">
      <c r="A113" s="17" t="n">
        <v>112</v>
      </c>
      <c r="B113" s="25" t="s">
        <v>99</v>
      </c>
      <c r="C113" s="17" t="n">
        <v>75</v>
      </c>
      <c r="D113" s="17" t="n">
        <v>1</v>
      </c>
      <c r="E113" s="18" t="n">
        <v>20</v>
      </c>
      <c r="F113" s="19" t="n">
        <v>7.5</v>
      </c>
      <c r="G113" s="19" t="n">
        <v>0</v>
      </c>
      <c r="H113" s="19" t="n">
        <v>2</v>
      </c>
      <c r="I113" s="26" t="n">
        <v>8.1</v>
      </c>
      <c r="J113" s="26" t="n">
        <v>10.1</v>
      </c>
      <c r="K113" s="18" t="n">
        <v>9.7</v>
      </c>
      <c r="L113" s="26" t="n">
        <v>9.1</v>
      </c>
      <c r="M113" s="26" t="n">
        <v>10.1</v>
      </c>
      <c r="N113" s="0" t="n">
        <f aca="false">(I113-J113)</f>
        <v>-2</v>
      </c>
      <c r="O113" s="1" t="n">
        <f aca="false">(I113-K113)</f>
        <v>-1.6</v>
      </c>
      <c r="P113" s="0" t="n">
        <f aca="false">(I113-L113)</f>
        <v>-1</v>
      </c>
      <c r="Q113" s="0" t="n">
        <f aca="false">(I113-M113)</f>
        <v>-2</v>
      </c>
      <c r="R113" s="1" t="n">
        <f aca="false">(N113/I113)*100</f>
        <v>-24.6913580246914</v>
      </c>
      <c r="S113" s="1" t="n">
        <f aca="false">(O113/I113)*100</f>
        <v>-19.7530864197531</v>
      </c>
      <c r="T113" s="1" t="n">
        <f aca="false">(P113/I113)*100</f>
        <v>-12.3456790123457</v>
      </c>
      <c r="U113" s="1" t="n">
        <f aca="false">(Q113/I113)*100</f>
        <v>-24.6913580246914</v>
      </c>
      <c r="V113" s="27" t="n">
        <v>0</v>
      </c>
      <c r="W113" s="17" t="n">
        <v>0</v>
      </c>
      <c r="X113" s="17" t="n">
        <v>0</v>
      </c>
      <c r="Y113" s="18" t="n">
        <v>38.5</v>
      </c>
      <c r="Z113" s="18" t="n">
        <v>36.4</v>
      </c>
      <c r="AA113" s="18" t="n">
        <v>36.2</v>
      </c>
      <c r="AB113" s="18" t="n">
        <v>36.4</v>
      </c>
      <c r="AC113" s="24" t="n">
        <v>1</v>
      </c>
    </row>
    <row r="114" customFormat="false" ht="16" hidden="false" customHeight="false" outlineLevel="0" collapsed="false">
      <c r="A114" s="17" t="n">
        <v>113</v>
      </c>
      <c r="B114" s="25" t="s">
        <v>100</v>
      </c>
      <c r="C114" s="17" t="n">
        <v>90</v>
      </c>
      <c r="D114" s="17" t="n">
        <v>2</v>
      </c>
      <c r="E114" s="18" t="n">
        <v>26</v>
      </c>
      <c r="F114" s="19" t="n">
        <v>7.5</v>
      </c>
      <c r="G114" s="19" t="n">
        <v>0</v>
      </c>
      <c r="H114" s="19" t="n">
        <v>2</v>
      </c>
      <c r="I114" s="26" t="n">
        <v>12.3</v>
      </c>
      <c r="J114" s="26" t="n">
        <v>11.5</v>
      </c>
      <c r="K114" s="18" t="n">
        <v>10.8</v>
      </c>
      <c r="L114" s="26" t="n">
        <v>10.5</v>
      </c>
      <c r="M114" s="26" t="n">
        <v>11.7</v>
      </c>
      <c r="N114" s="0" t="n">
        <f aca="false">(I114-J114)</f>
        <v>0.800000000000001</v>
      </c>
      <c r="O114" s="1" t="n">
        <f aca="false">(I114-K114)</f>
        <v>1.5</v>
      </c>
      <c r="P114" s="0" t="n">
        <f aca="false">(I114-L114)</f>
        <v>1.8</v>
      </c>
      <c r="Q114" s="0" t="n">
        <f aca="false">(I114-M114)</f>
        <v>0.600000000000001</v>
      </c>
      <c r="R114" s="1" t="n">
        <f aca="false">(N114/I114)*100</f>
        <v>6.50406504065041</v>
      </c>
      <c r="S114" s="1" t="n">
        <f aca="false">(O114/I114)*100</f>
        <v>12.1951219512195</v>
      </c>
      <c r="T114" s="1" t="n">
        <f aca="false">(P114/I114)*100</f>
        <v>14.6341463414634</v>
      </c>
      <c r="U114" s="1" t="n">
        <f aca="false">(Q114/I114)*100</f>
        <v>4.87804878048782</v>
      </c>
      <c r="V114" s="27" t="n">
        <v>1</v>
      </c>
      <c r="W114" s="17" t="n">
        <v>0</v>
      </c>
      <c r="X114" s="17" t="n">
        <v>0</v>
      </c>
      <c r="Y114" s="18" t="n">
        <v>37.1</v>
      </c>
      <c r="Z114" s="18" t="n">
        <v>36.4</v>
      </c>
      <c r="AA114" s="18" t="n">
        <v>36.8</v>
      </c>
      <c r="AB114" s="18" t="n">
        <v>36.5</v>
      </c>
      <c r="AC114" s="24" t="n">
        <v>1</v>
      </c>
    </row>
    <row r="115" customFormat="false" ht="16" hidden="false" customHeight="false" outlineLevel="0" collapsed="false">
      <c r="A115" s="17" t="n">
        <v>114</v>
      </c>
      <c r="B115" s="25" t="s">
        <v>100</v>
      </c>
      <c r="C115" s="17" t="n">
        <v>23</v>
      </c>
      <c r="D115" s="17" t="n">
        <v>1</v>
      </c>
      <c r="E115" s="18" t="n">
        <v>14</v>
      </c>
      <c r="F115" s="19" t="n">
        <v>3.75</v>
      </c>
      <c r="G115" s="19" t="n">
        <v>0</v>
      </c>
      <c r="H115" s="19" t="n">
        <v>2</v>
      </c>
      <c r="I115" s="26" t="n">
        <v>9.6</v>
      </c>
      <c r="J115" s="26" t="n">
        <v>9.4</v>
      </c>
      <c r="K115" s="18" t="n">
        <v>9.2</v>
      </c>
      <c r="L115" s="26" t="n">
        <v>8.8</v>
      </c>
      <c r="M115" s="26" t="n">
        <v>8.6</v>
      </c>
      <c r="N115" s="0" t="n">
        <f aca="false">(I115-J115)</f>
        <v>0.199999999999999</v>
      </c>
      <c r="O115" s="1" t="n">
        <f aca="false">(I115-K115)</f>
        <v>0.4</v>
      </c>
      <c r="P115" s="0" t="n">
        <f aca="false">(I115-L115)</f>
        <v>0.799999999999999</v>
      </c>
      <c r="Q115" s="0" t="n">
        <f aca="false">(I115-M115)</f>
        <v>1</v>
      </c>
      <c r="R115" s="1" t="n">
        <f aca="false">(N115/I115)*100</f>
        <v>2.08333333333333</v>
      </c>
      <c r="S115" s="1" t="n">
        <f aca="false">(O115/I115)*100</f>
        <v>4.16666666666667</v>
      </c>
      <c r="T115" s="1" t="n">
        <f aca="false">(P115/I115)*100</f>
        <v>8.33333333333332</v>
      </c>
      <c r="U115" s="1" t="n">
        <f aca="false">(Q115/I115)*100</f>
        <v>10.4166666666667</v>
      </c>
      <c r="V115" s="27" t="n">
        <v>1</v>
      </c>
      <c r="W115" s="17" t="n">
        <v>0</v>
      </c>
      <c r="X115" s="17" t="n">
        <v>0</v>
      </c>
      <c r="Y115" s="18" t="n">
        <v>38.4</v>
      </c>
      <c r="Z115" s="18" t="n">
        <v>36.3</v>
      </c>
      <c r="AA115" s="18" t="n">
        <v>36</v>
      </c>
      <c r="AB115" s="18" t="n">
        <v>36</v>
      </c>
      <c r="AC115" s="24" t="n">
        <v>1</v>
      </c>
    </row>
    <row r="116" customFormat="false" ht="16" hidden="false" customHeight="false" outlineLevel="0" collapsed="false">
      <c r="A116" s="17" t="n">
        <v>115</v>
      </c>
      <c r="B116" s="25" t="s">
        <v>100</v>
      </c>
      <c r="C116" s="17" t="n">
        <v>25</v>
      </c>
      <c r="D116" s="17" t="n">
        <v>1</v>
      </c>
      <c r="E116" s="18" t="n">
        <v>12</v>
      </c>
      <c r="F116" s="19" t="n">
        <v>3.75</v>
      </c>
      <c r="G116" s="19" t="n">
        <v>1</v>
      </c>
      <c r="H116" s="19" t="n">
        <v>1</v>
      </c>
      <c r="I116" s="26" t="n">
        <v>9.5</v>
      </c>
      <c r="J116" s="26" t="n">
        <v>9.4</v>
      </c>
      <c r="K116" s="18" t="n">
        <v>8.8</v>
      </c>
      <c r="L116" s="26" t="n">
        <v>7.6</v>
      </c>
      <c r="M116" s="26" t="n">
        <v>9</v>
      </c>
      <c r="N116" s="0" t="n">
        <f aca="false">(I116-J116)</f>
        <v>0.0999999999999996</v>
      </c>
      <c r="O116" s="1" t="n">
        <f aca="false">(I116-K116)</f>
        <v>0.699999999999999</v>
      </c>
      <c r="P116" s="0" t="n">
        <f aca="false">(I116-L116)</f>
        <v>1.9</v>
      </c>
      <c r="Q116" s="0" t="n">
        <f aca="false">(I116-M116)</f>
        <v>0.5</v>
      </c>
      <c r="R116" s="1" t="n">
        <f aca="false">(N116/I116)*100</f>
        <v>1.05263157894736</v>
      </c>
      <c r="S116" s="1" t="n">
        <f aca="false">(O116/I116)*100</f>
        <v>7.36842105263157</v>
      </c>
      <c r="T116" s="1" t="n">
        <f aca="false">(P116/I116)*100</f>
        <v>20</v>
      </c>
      <c r="U116" s="1" t="n">
        <f aca="false">(Q116/I116)*100</f>
        <v>5.26315789473684</v>
      </c>
      <c r="V116" s="27" t="n">
        <v>1</v>
      </c>
      <c r="W116" s="17" t="n">
        <v>0</v>
      </c>
      <c r="X116" s="17" t="n">
        <v>0</v>
      </c>
      <c r="Y116" s="18" t="n">
        <v>38.4</v>
      </c>
      <c r="Z116" s="18" t="n">
        <v>36.2</v>
      </c>
      <c r="AA116" s="18" t="n">
        <v>36</v>
      </c>
      <c r="AB116" s="18" t="n">
        <v>36</v>
      </c>
      <c r="AC116" s="24" t="n">
        <v>1</v>
      </c>
    </row>
    <row r="117" customFormat="false" ht="16" hidden="false" customHeight="false" outlineLevel="0" collapsed="false">
      <c r="A117" s="17" t="n">
        <v>116</v>
      </c>
      <c r="B117" s="25" t="s">
        <v>101</v>
      </c>
      <c r="C117" s="17" t="n">
        <v>94</v>
      </c>
      <c r="D117" s="17" t="n">
        <v>2</v>
      </c>
      <c r="E117" s="18" t="n">
        <v>21.5</v>
      </c>
      <c r="F117" s="19" t="n">
        <v>7.5</v>
      </c>
      <c r="G117" s="19" t="n">
        <v>2</v>
      </c>
      <c r="H117" s="19" t="n">
        <v>1</v>
      </c>
      <c r="I117" s="26" t="n">
        <v>13.4</v>
      </c>
      <c r="J117" s="26" t="n">
        <v>11.4</v>
      </c>
      <c r="K117" s="18" t="n">
        <v>11.2</v>
      </c>
      <c r="L117" s="26" t="n">
        <v>11</v>
      </c>
      <c r="M117" s="0" t="s">
        <v>50</v>
      </c>
      <c r="N117" s="0" t="n">
        <f aca="false">(I117-J117)</f>
        <v>2</v>
      </c>
      <c r="O117" s="1" t="n">
        <f aca="false">(I117-K117)</f>
        <v>2.2</v>
      </c>
      <c r="P117" s="0" t="n">
        <f aca="false">(I117-L117)</f>
        <v>2.4</v>
      </c>
      <c r="Q117" s="0" t="s">
        <v>50</v>
      </c>
      <c r="R117" s="1" t="n">
        <f aca="false">(N117/I117)*100</f>
        <v>14.9253731343284</v>
      </c>
      <c r="S117" s="1" t="n">
        <f aca="false">(O117/I117)*100</f>
        <v>16.4179104477612</v>
      </c>
      <c r="T117" s="1" t="n">
        <f aca="false">(P117/I117)*100</f>
        <v>17.910447761194</v>
      </c>
      <c r="U117" s="1" t="s">
        <v>50</v>
      </c>
      <c r="V117" s="27" t="n">
        <v>1</v>
      </c>
      <c r="W117" s="17" t="n">
        <v>0</v>
      </c>
      <c r="X117" s="17" t="n">
        <v>0</v>
      </c>
      <c r="Y117" s="18" t="n">
        <v>37.5</v>
      </c>
      <c r="Z117" s="18" t="n">
        <v>36.4</v>
      </c>
      <c r="AA117" s="18" t="n">
        <v>36.1</v>
      </c>
      <c r="AB117" s="18" t="n">
        <v>36.6</v>
      </c>
      <c r="AC117" s="24" t="s">
        <v>50</v>
      </c>
    </row>
    <row r="118" customFormat="false" ht="16" hidden="false" customHeight="false" outlineLevel="0" collapsed="false">
      <c r="A118" s="17" t="n">
        <v>117</v>
      </c>
      <c r="B118" s="25" t="s">
        <v>101</v>
      </c>
      <c r="C118" s="17" t="n">
        <v>46</v>
      </c>
      <c r="D118" s="17" t="n">
        <v>1</v>
      </c>
      <c r="E118" s="18" t="n">
        <v>17</v>
      </c>
      <c r="F118" s="19" t="n">
        <v>7.5</v>
      </c>
      <c r="G118" s="19" t="n">
        <v>0</v>
      </c>
      <c r="H118" s="19" t="n">
        <v>2</v>
      </c>
      <c r="I118" s="26" t="n">
        <v>8.5</v>
      </c>
      <c r="J118" s="26" t="n">
        <v>9.7</v>
      </c>
      <c r="K118" s="18" t="n">
        <v>9.3</v>
      </c>
      <c r="L118" s="26" t="n">
        <v>9.2</v>
      </c>
      <c r="M118" s="26" t="n">
        <v>9.7</v>
      </c>
      <c r="N118" s="0" t="n">
        <f aca="false">(I118-J118)</f>
        <v>-1.2</v>
      </c>
      <c r="O118" s="1" t="n">
        <f aca="false">(I118-K118)</f>
        <v>-0.800000000000001</v>
      </c>
      <c r="P118" s="0" t="n">
        <f aca="false">(I118-L118)</f>
        <v>-0.699999999999999</v>
      </c>
      <c r="Q118" s="0" t="n">
        <f aca="false">(I118-M118)</f>
        <v>-1.2</v>
      </c>
      <c r="R118" s="1" t="n">
        <f aca="false">(N118/I118)*100</f>
        <v>-14.1176470588235</v>
      </c>
      <c r="S118" s="1" t="n">
        <f aca="false">(O118/I118)*100</f>
        <v>-9.41176470588236</v>
      </c>
      <c r="T118" s="1" t="n">
        <f aca="false">(P118/I118)*100</f>
        <v>-8.23529411764705</v>
      </c>
      <c r="U118" s="1" t="n">
        <f aca="false">(Q118/I118)*100</f>
        <v>-14.1176470588235</v>
      </c>
      <c r="V118" s="27" t="n">
        <v>1</v>
      </c>
      <c r="W118" s="17" t="n">
        <v>0</v>
      </c>
      <c r="X118" s="17" t="n">
        <v>1</v>
      </c>
      <c r="Y118" s="18" t="n">
        <v>36.8</v>
      </c>
      <c r="Z118" s="18" t="n">
        <v>36.3</v>
      </c>
      <c r="AA118" s="18" t="n">
        <v>36.9</v>
      </c>
      <c r="AB118" s="18" t="n">
        <v>36</v>
      </c>
      <c r="AC118" s="24" t="n">
        <v>1</v>
      </c>
    </row>
    <row r="119" customFormat="false" ht="16" hidden="false" customHeight="false" outlineLevel="0" collapsed="false">
      <c r="A119" s="17" t="n">
        <v>118</v>
      </c>
      <c r="B119" s="25" t="s">
        <v>102</v>
      </c>
      <c r="C119" s="17" t="n">
        <v>26</v>
      </c>
      <c r="D119" s="17" t="n">
        <v>1</v>
      </c>
      <c r="E119" s="18" t="n">
        <v>12</v>
      </c>
      <c r="F119" s="19" t="n">
        <v>3.75</v>
      </c>
      <c r="G119" s="19" t="n">
        <v>0</v>
      </c>
      <c r="H119" s="19" t="n">
        <v>2</v>
      </c>
      <c r="I119" s="26" t="n">
        <v>9.7</v>
      </c>
      <c r="J119" s="26" t="n">
        <v>9</v>
      </c>
      <c r="K119" s="18" t="n">
        <v>8.5</v>
      </c>
      <c r="L119" s="26" t="n">
        <v>8.1</v>
      </c>
      <c r="M119" s="26" t="n">
        <v>7.7</v>
      </c>
      <c r="N119" s="0" t="n">
        <f aca="false">(I119-J119)</f>
        <v>0.699999999999999</v>
      </c>
      <c r="O119" s="1" t="n">
        <f aca="false">(I119-K119)</f>
        <v>1.2</v>
      </c>
      <c r="P119" s="0" t="n">
        <f aca="false">(I119-L119)</f>
        <v>1.6</v>
      </c>
      <c r="Q119" s="0" t="n">
        <f aca="false">(I119-M119)</f>
        <v>2</v>
      </c>
      <c r="R119" s="1" t="n">
        <f aca="false">(N119/I119)*100</f>
        <v>7.21649484536082</v>
      </c>
      <c r="S119" s="1" t="n">
        <f aca="false">(O119/I119)*100</f>
        <v>12.3711340206186</v>
      </c>
      <c r="T119" s="1" t="n">
        <f aca="false">(P119/I119)*100</f>
        <v>16.4948453608247</v>
      </c>
      <c r="U119" s="1" t="n">
        <f aca="false">(Q119/I119)*100</f>
        <v>20.6185567010309</v>
      </c>
      <c r="V119" s="27" t="n">
        <v>1</v>
      </c>
      <c r="W119" s="17" t="n">
        <v>0</v>
      </c>
      <c r="X119" s="17" t="n">
        <v>0</v>
      </c>
      <c r="Y119" s="18" t="n">
        <v>37.3</v>
      </c>
      <c r="Z119" s="18" t="n">
        <v>38.1</v>
      </c>
      <c r="AA119" s="18" t="n">
        <v>36</v>
      </c>
      <c r="AB119" s="18" t="n">
        <v>36.6</v>
      </c>
      <c r="AC119" s="24" t="n">
        <v>1</v>
      </c>
    </row>
    <row r="120" customFormat="false" ht="16" hidden="false" customHeight="false" outlineLevel="0" collapsed="false">
      <c r="A120" s="17" t="n">
        <v>119</v>
      </c>
      <c r="B120" s="25" t="s">
        <v>102</v>
      </c>
      <c r="C120" s="17" t="n">
        <v>124</v>
      </c>
      <c r="D120" s="17" t="n">
        <v>2</v>
      </c>
      <c r="E120" s="18" t="n">
        <v>32</v>
      </c>
      <c r="F120" s="19" t="n">
        <v>11.25</v>
      </c>
      <c r="G120" s="19" t="n">
        <v>0</v>
      </c>
      <c r="H120" s="19" t="n">
        <v>2</v>
      </c>
      <c r="I120" s="26" t="n">
        <v>11.2</v>
      </c>
      <c r="J120" s="26" t="n">
        <v>10.9</v>
      </c>
      <c r="K120" s="18" t="n">
        <v>10</v>
      </c>
      <c r="L120" s="26" t="n">
        <v>9.4</v>
      </c>
      <c r="M120" s="26" t="n">
        <v>10.5</v>
      </c>
      <c r="N120" s="0" t="n">
        <f aca="false">(I120-J120)</f>
        <v>0.299999999999999</v>
      </c>
      <c r="O120" s="1" t="n">
        <f aca="false">(I120-K120)</f>
        <v>1.2</v>
      </c>
      <c r="P120" s="0" t="n">
        <f aca="false">(I120-L120)</f>
        <v>1.8</v>
      </c>
      <c r="Q120" s="0" t="n">
        <f aca="false">(I120-M120)</f>
        <v>0.699999999999999</v>
      </c>
      <c r="R120" s="1" t="n">
        <f aca="false">(N120/I120)*100</f>
        <v>2.67857142857142</v>
      </c>
      <c r="S120" s="1" t="n">
        <f aca="false">(O120/I120)*100</f>
        <v>10.7142857142857</v>
      </c>
      <c r="T120" s="1" t="n">
        <f aca="false">(P120/I120)*100</f>
        <v>16.0714285714286</v>
      </c>
      <c r="U120" s="1" t="n">
        <f aca="false">(Q120/I120)*100</f>
        <v>6.24999999999999</v>
      </c>
      <c r="V120" s="27" t="n">
        <v>0</v>
      </c>
      <c r="W120" s="17" t="n">
        <v>0</v>
      </c>
      <c r="X120" s="17" t="n">
        <v>0</v>
      </c>
      <c r="Y120" s="18" t="n">
        <v>38.5</v>
      </c>
      <c r="Z120" s="18" t="n">
        <v>36</v>
      </c>
      <c r="AA120" s="18" t="n">
        <v>36</v>
      </c>
      <c r="AB120" s="18" t="n">
        <v>36.1</v>
      </c>
      <c r="AC120" s="24" t="n">
        <v>1</v>
      </c>
    </row>
    <row r="121" customFormat="false" ht="16" hidden="false" customHeight="false" outlineLevel="0" collapsed="false">
      <c r="A121" s="17" t="n">
        <v>120</v>
      </c>
      <c r="B121" s="25" t="s">
        <v>103</v>
      </c>
      <c r="C121" s="17" t="n">
        <v>93</v>
      </c>
      <c r="D121" s="17" t="n">
        <v>1</v>
      </c>
      <c r="E121" s="18" t="n">
        <v>24.5</v>
      </c>
      <c r="F121" s="19" t="n">
        <v>7.5</v>
      </c>
      <c r="G121" s="19" t="n">
        <v>0</v>
      </c>
      <c r="H121" s="19" t="n">
        <v>2</v>
      </c>
      <c r="I121" s="26" t="n">
        <v>9.7</v>
      </c>
      <c r="J121" s="26" t="n">
        <v>9</v>
      </c>
      <c r="K121" s="18" t="n">
        <v>8</v>
      </c>
      <c r="L121" s="26" t="n">
        <v>8.6</v>
      </c>
      <c r="M121" s="26" t="n">
        <v>10.3</v>
      </c>
      <c r="N121" s="0" t="n">
        <f aca="false">(I121-J121)</f>
        <v>0.699999999999999</v>
      </c>
      <c r="O121" s="1" t="n">
        <f aca="false">(I121-K121)</f>
        <v>1.7</v>
      </c>
      <c r="P121" s="0" t="n">
        <f aca="false">(I121-L121)</f>
        <v>1.1</v>
      </c>
      <c r="Q121" s="0" t="n">
        <f aca="false">(I121-M121)</f>
        <v>-0.600000000000001</v>
      </c>
      <c r="R121" s="1" t="n">
        <f aca="false">(N121/I121)*100</f>
        <v>7.21649484536082</v>
      </c>
      <c r="S121" s="1" t="n">
        <f aca="false">(O121/I121)*100</f>
        <v>17.5257731958763</v>
      </c>
      <c r="T121" s="1" t="n">
        <f aca="false">(P121/I121)*100</f>
        <v>11.340206185567</v>
      </c>
      <c r="U121" s="1" t="n">
        <f aca="false">(Q121/I121)*100</f>
        <v>-6.18556701030929</v>
      </c>
      <c r="V121" s="27" t="n">
        <v>5</v>
      </c>
      <c r="W121" s="17" t="n">
        <v>0</v>
      </c>
      <c r="X121" s="17" t="n">
        <v>0</v>
      </c>
      <c r="Y121" s="18" t="n">
        <v>39.5</v>
      </c>
      <c r="Z121" s="18" t="n">
        <v>38.3</v>
      </c>
      <c r="AA121" s="18" t="n">
        <v>36</v>
      </c>
      <c r="AB121" s="18" t="n">
        <v>36</v>
      </c>
      <c r="AC121" s="24" t="n">
        <v>1</v>
      </c>
    </row>
    <row r="122" customFormat="false" ht="16" hidden="false" customHeight="false" outlineLevel="0" collapsed="false">
      <c r="A122" s="17" t="n">
        <v>121</v>
      </c>
      <c r="B122" s="25" t="s">
        <v>104</v>
      </c>
      <c r="C122" s="17" t="n">
        <v>44</v>
      </c>
      <c r="D122" s="17" t="n">
        <v>2</v>
      </c>
      <c r="E122" s="18" t="n">
        <v>15</v>
      </c>
      <c r="F122" s="19" t="n">
        <v>3.75</v>
      </c>
      <c r="G122" s="19" t="n">
        <v>2</v>
      </c>
      <c r="H122" s="19" t="n">
        <v>1</v>
      </c>
      <c r="I122" s="26" t="n">
        <v>11.2</v>
      </c>
      <c r="J122" s="26" t="n">
        <v>8</v>
      </c>
      <c r="K122" s="18" t="n">
        <v>7.7</v>
      </c>
      <c r="L122" s="26" t="n">
        <v>7.7</v>
      </c>
      <c r="M122" s="26" t="n">
        <v>6.9</v>
      </c>
      <c r="N122" s="0" t="n">
        <f aca="false">(I122-J122)</f>
        <v>3.2</v>
      </c>
      <c r="O122" s="1" t="n">
        <f aca="false">(I122-K122)</f>
        <v>3.5</v>
      </c>
      <c r="P122" s="0" t="n">
        <f aca="false">(I122-L122)</f>
        <v>3.5</v>
      </c>
      <c r="Q122" s="0" t="n">
        <f aca="false">(I122-M122)</f>
        <v>4.3</v>
      </c>
      <c r="R122" s="1" t="n">
        <f aca="false">(N122/I122)*100</f>
        <v>28.5714285714286</v>
      </c>
      <c r="S122" s="1" t="n">
        <f aca="false">(O122/I122)*100</f>
        <v>31.25</v>
      </c>
      <c r="T122" s="1" t="n">
        <f aca="false">(P122/I122)*100</f>
        <v>31.25</v>
      </c>
      <c r="U122" s="1" t="n">
        <f aca="false">(Q122/I122)*100</f>
        <v>38.3928571428571</v>
      </c>
      <c r="V122" s="27" t="n">
        <v>0</v>
      </c>
      <c r="W122" s="17" t="n">
        <v>0</v>
      </c>
      <c r="X122" s="17" t="n">
        <v>0</v>
      </c>
      <c r="Y122" s="18" t="n">
        <v>38.8</v>
      </c>
      <c r="Z122" s="18" t="n">
        <v>36.4</v>
      </c>
      <c r="AA122" s="18" t="n">
        <v>36.3</v>
      </c>
      <c r="AB122" s="18" t="n">
        <v>36</v>
      </c>
      <c r="AC122" s="24" t="n">
        <v>1</v>
      </c>
    </row>
    <row r="123" customFormat="false" ht="16" hidden="false" customHeight="false" outlineLevel="0" collapsed="false">
      <c r="A123" s="17" t="n">
        <v>122</v>
      </c>
      <c r="B123" s="25" t="s">
        <v>105</v>
      </c>
      <c r="C123" s="17" t="n">
        <v>56</v>
      </c>
      <c r="D123" s="17" t="n">
        <v>1</v>
      </c>
      <c r="E123" s="18" t="n">
        <v>15.7</v>
      </c>
      <c r="F123" s="19" t="n">
        <v>3.75</v>
      </c>
      <c r="G123" s="19" t="n">
        <v>0</v>
      </c>
      <c r="H123" s="19" t="n">
        <v>2</v>
      </c>
      <c r="I123" s="26" t="n">
        <v>12.3</v>
      </c>
      <c r="J123" s="26" t="n">
        <v>12.2</v>
      </c>
      <c r="K123" s="18" t="n">
        <v>12.2</v>
      </c>
      <c r="L123" s="26" t="n">
        <v>11.1</v>
      </c>
      <c r="M123" s="26" t="n">
        <v>10.7</v>
      </c>
      <c r="N123" s="0" t="n">
        <f aca="false">(I123-J123)</f>
        <v>0.100000000000001</v>
      </c>
      <c r="O123" s="1" t="n">
        <f aca="false">(I123-K123)</f>
        <v>0.100000000000001</v>
      </c>
      <c r="P123" s="0" t="n">
        <f aca="false">(I123-L123)</f>
        <v>1.2</v>
      </c>
      <c r="Q123" s="0" t="n">
        <f aca="false">(I123-M123)</f>
        <v>1.6</v>
      </c>
      <c r="R123" s="1" t="n">
        <f aca="false">(N123/I123)*100</f>
        <v>0.813008130081312</v>
      </c>
      <c r="S123" s="1" t="n">
        <f aca="false">(O123/I123)*100</f>
        <v>0.813008130081312</v>
      </c>
      <c r="T123" s="1" t="n">
        <f aca="false">(P123/I123)*100</f>
        <v>9.75609756097562</v>
      </c>
      <c r="U123" s="1" t="n">
        <f aca="false">(Q123/I123)*100</f>
        <v>13.0081300813008</v>
      </c>
      <c r="V123" s="27" t="n">
        <v>1</v>
      </c>
      <c r="W123" s="17" t="n">
        <v>0</v>
      </c>
      <c r="X123" s="17" t="n">
        <v>0</v>
      </c>
      <c r="Y123" s="18" t="n">
        <v>37.7</v>
      </c>
      <c r="Z123" s="18" t="n">
        <v>37.7</v>
      </c>
      <c r="AA123" s="18" t="n">
        <v>36.5</v>
      </c>
      <c r="AB123" s="18" t="n">
        <v>36</v>
      </c>
      <c r="AC123" s="24" t="s">
        <v>50</v>
      </c>
    </row>
    <row r="124" customFormat="false" ht="16" hidden="false" customHeight="true" outlineLevel="0" collapsed="false">
      <c r="A124" s="17" t="n">
        <v>123</v>
      </c>
      <c r="B124" s="25" t="s">
        <v>105</v>
      </c>
      <c r="C124" s="17" t="n">
        <v>91</v>
      </c>
      <c r="D124" s="17" t="n">
        <v>1</v>
      </c>
      <c r="E124" s="18" t="n">
        <v>16</v>
      </c>
      <c r="F124" s="19" t="n">
        <v>7.5</v>
      </c>
      <c r="G124" s="19" t="n">
        <v>0</v>
      </c>
      <c r="H124" s="19" t="n">
        <v>2</v>
      </c>
      <c r="I124" s="26" t="n">
        <v>10.3</v>
      </c>
      <c r="J124" s="26" t="n">
        <v>9.8</v>
      </c>
      <c r="K124" s="18" t="n">
        <v>8.9</v>
      </c>
      <c r="L124" s="26" t="n">
        <v>7.8</v>
      </c>
      <c r="M124" s="26" t="n">
        <v>9.2</v>
      </c>
      <c r="N124" s="0" t="n">
        <f aca="false">(I124-J124)</f>
        <v>0.5</v>
      </c>
      <c r="O124" s="1" t="n">
        <f aca="false">(I124-K124)</f>
        <v>1.4</v>
      </c>
      <c r="P124" s="0" t="n">
        <f aca="false">(I124-L124)</f>
        <v>2.5</v>
      </c>
      <c r="Q124" s="0" t="n">
        <f aca="false">(I124-M124)</f>
        <v>1.1</v>
      </c>
      <c r="R124" s="1" t="n">
        <f aca="false">(N124/I124)*100</f>
        <v>4.85436893203884</v>
      </c>
      <c r="S124" s="1" t="n">
        <f aca="false">(O124/I124)*100</f>
        <v>13.5922330097087</v>
      </c>
      <c r="T124" s="1" t="n">
        <f aca="false">(P124/I124)*100</f>
        <v>24.2718446601942</v>
      </c>
      <c r="U124" s="1" t="n">
        <f aca="false">(Q124/I124)*100</f>
        <v>10.6796116504855</v>
      </c>
      <c r="V124" s="27" t="n">
        <v>1</v>
      </c>
      <c r="W124" s="17" t="n">
        <v>0</v>
      </c>
      <c r="X124" s="17" t="n">
        <v>0</v>
      </c>
      <c r="Y124" s="18" t="n">
        <v>37</v>
      </c>
      <c r="Z124" s="18" t="n">
        <v>36</v>
      </c>
      <c r="AA124" s="18" t="n">
        <v>36</v>
      </c>
      <c r="AB124" s="18" t="n">
        <v>36.2</v>
      </c>
      <c r="AC124" s="24" t="n">
        <v>1</v>
      </c>
    </row>
    <row r="125" customFormat="false" ht="16" hidden="false" customHeight="false" outlineLevel="0" collapsed="false">
      <c r="A125" s="17" t="n">
        <v>124</v>
      </c>
      <c r="B125" s="25" t="s">
        <v>105</v>
      </c>
      <c r="C125" s="17" t="n">
        <v>110</v>
      </c>
      <c r="D125" s="17" t="n">
        <v>2</v>
      </c>
      <c r="E125" s="18" t="n">
        <v>30</v>
      </c>
      <c r="F125" s="19" t="n">
        <v>7.5</v>
      </c>
      <c r="G125" s="19" t="n">
        <v>1</v>
      </c>
      <c r="H125" s="19" t="n">
        <v>2</v>
      </c>
      <c r="I125" s="26" t="n">
        <v>11.5</v>
      </c>
      <c r="J125" s="26" t="n">
        <v>11</v>
      </c>
      <c r="K125" s="18" t="n">
        <v>10.5</v>
      </c>
      <c r="L125" s="26" t="n">
        <v>10</v>
      </c>
      <c r="M125" s="26" t="n">
        <v>9.9</v>
      </c>
      <c r="N125" s="0" t="n">
        <f aca="false">(I125-J125)</f>
        <v>0.5</v>
      </c>
      <c r="O125" s="1" t="n">
        <f aca="false">(I125-K125)</f>
        <v>1</v>
      </c>
      <c r="P125" s="0" t="n">
        <f aca="false">(I125-L125)</f>
        <v>1.5</v>
      </c>
      <c r="Q125" s="0" t="n">
        <f aca="false">(I125-M125)</f>
        <v>1.6</v>
      </c>
      <c r="R125" s="1" t="n">
        <f aca="false">(N125/I125)*100</f>
        <v>4.34782608695652</v>
      </c>
      <c r="S125" s="1" t="n">
        <f aca="false">(O125/I125)*100</f>
        <v>8.69565217391304</v>
      </c>
      <c r="T125" s="1" t="n">
        <f aca="false">(P125/I125)*100</f>
        <v>13.0434782608696</v>
      </c>
      <c r="U125" s="1" t="n">
        <f aca="false">(Q125/I125)*100</f>
        <v>13.9130434782609</v>
      </c>
      <c r="V125" s="27" t="n">
        <v>0</v>
      </c>
      <c r="W125" s="17" t="n">
        <v>0</v>
      </c>
      <c r="X125" s="17" t="n">
        <v>0</v>
      </c>
      <c r="Y125" s="18" t="n">
        <v>38.2</v>
      </c>
      <c r="Z125" s="18" t="n">
        <v>37.8</v>
      </c>
      <c r="AA125" s="18" t="n">
        <v>36.8</v>
      </c>
      <c r="AB125" s="18" t="n">
        <v>36.3</v>
      </c>
      <c r="AC125" s="24" t="n">
        <v>1</v>
      </c>
    </row>
    <row r="126" customFormat="false" ht="16" hidden="false" customHeight="false" outlineLevel="0" collapsed="false">
      <c r="A126" s="17" t="n">
        <v>125</v>
      </c>
      <c r="B126" s="25" t="s">
        <v>105</v>
      </c>
      <c r="C126" s="17" t="n">
        <v>80</v>
      </c>
      <c r="D126" s="17" t="n">
        <v>1</v>
      </c>
      <c r="E126" s="18" t="n">
        <v>19.5</v>
      </c>
      <c r="F126" s="19" t="n">
        <v>7.5</v>
      </c>
      <c r="G126" s="19" t="n">
        <v>0</v>
      </c>
      <c r="H126" s="19" t="n">
        <v>2</v>
      </c>
      <c r="I126" s="26" t="n">
        <v>11.4</v>
      </c>
      <c r="J126" s="26" t="n">
        <v>11</v>
      </c>
      <c r="K126" s="18" t="n">
        <v>10.9</v>
      </c>
      <c r="L126" s="26" t="n">
        <v>9.6</v>
      </c>
      <c r="M126" s="26" t="n">
        <v>10.3</v>
      </c>
      <c r="N126" s="0" t="n">
        <f aca="false">(I126-J126)</f>
        <v>0.4</v>
      </c>
      <c r="O126" s="1" t="n">
        <f aca="false">(I126-K126)</f>
        <v>0.5</v>
      </c>
      <c r="P126" s="0" t="n">
        <f aca="false">(I126-L126)</f>
        <v>1.8</v>
      </c>
      <c r="Q126" s="0" t="n">
        <f aca="false">(I126-M126)</f>
        <v>1.1</v>
      </c>
      <c r="R126" s="1" t="n">
        <f aca="false">(N126/I126)*100</f>
        <v>3.50877192982456</v>
      </c>
      <c r="S126" s="1" t="n">
        <f aca="false">(O126/I126)*100</f>
        <v>4.3859649122807</v>
      </c>
      <c r="T126" s="1" t="n">
        <f aca="false">(P126/I126)*100</f>
        <v>15.7894736842105</v>
      </c>
      <c r="U126" s="1" t="n">
        <f aca="false">(Q126/I126)*100</f>
        <v>9.64912280701754</v>
      </c>
      <c r="V126" s="27" t="n">
        <v>1</v>
      </c>
      <c r="W126" s="17" t="n">
        <v>0</v>
      </c>
      <c r="X126" s="17" t="n">
        <v>0</v>
      </c>
      <c r="Y126" s="18" t="n">
        <v>38.6</v>
      </c>
      <c r="Z126" s="18" t="n">
        <v>37.6</v>
      </c>
      <c r="AA126" s="18" t="n">
        <v>36.3</v>
      </c>
      <c r="AB126" s="18" t="n">
        <v>36</v>
      </c>
      <c r="AC126" s="24" t="n">
        <v>1</v>
      </c>
    </row>
    <row r="127" customFormat="false" ht="16" hidden="false" customHeight="false" outlineLevel="0" collapsed="false">
      <c r="A127" s="17" t="n">
        <v>126</v>
      </c>
      <c r="B127" s="25" t="s">
        <v>106</v>
      </c>
      <c r="C127" s="17" t="n">
        <v>16</v>
      </c>
      <c r="D127" s="17" t="n">
        <v>2</v>
      </c>
      <c r="E127" s="18" t="n">
        <v>10.7</v>
      </c>
      <c r="F127" s="19" t="n">
        <v>3.75</v>
      </c>
      <c r="G127" s="19" t="n">
        <v>0</v>
      </c>
      <c r="H127" s="19" t="n">
        <v>2</v>
      </c>
      <c r="I127" s="26" t="n">
        <v>8.8</v>
      </c>
      <c r="J127" s="26" t="n">
        <v>7.6</v>
      </c>
      <c r="K127" s="18" t="n">
        <v>7.6</v>
      </c>
      <c r="L127" s="26" t="n">
        <v>7.4</v>
      </c>
      <c r="M127" s="26" t="n">
        <v>7.6</v>
      </c>
      <c r="N127" s="0" t="n">
        <f aca="false">(I127-J127)</f>
        <v>1.2</v>
      </c>
      <c r="O127" s="1" t="n">
        <f aca="false">(I127-K127)</f>
        <v>1.2</v>
      </c>
      <c r="P127" s="0" t="n">
        <f aca="false">(I127-L127)</f>
        <v>1.4</v>
      </c>
      <c r="Q127" s="0" t="n">
        <f aca="false">(I127-M127)</f>
        <v>1.2</v>
      </c>
      <c r="R127" s="1" t="n">
        <f aca="false">(N127/I127)*100</f>
        <v>13.6363636363636</v>
      </c>
      <c r="S127" s="1" t="n">
        <f aca="false">(O127/I127)*100</f>
        <v>13.6363636363636</v>
      </c>
      <c r="T127" s="1" t="n">
        <f aca="false">(P127/I127)*100</f>
        <v>15.9090909090909</v>
      </c>
      <c r="U127" s="1" t="n">
        <f aca="false">(Q127/I127)*100</f>
        <v>13.6363636363636</v>
      </c>
      <c r="V127" s="27" t="n">
        <v>1</v>
      </c>
      <c r="W127" s="17" t="n">
        <v>0</v>
      </c>
      <c r="X127" s="17" t="n">
        <v>0</v>
      </c>
      <c r="Y127" s="18" t="n">
        <v>37.9</v>
      </c>
      <c r="Z127" s="18" t="n">
        <v>37.2</v>
      </c>
      <c r="AA127" s="18" t="n">
        <v>37.2</v>
      </c>
      <c r="AB127" s="18" t="n">
        <v>36.5</v>
      </c>
      <c r="AC127" s="24" t="n">
        <v>1</v>
      </c>
    </row>
    <row r="128" customFormat="false" ht="16" hidden="false" customHeight="false" outlineLevel="0" collapsed="false">
      <c r="A128" s="17" t="n">
        <v>127</v>
      </c>
      <c r="B128" s="25" t="s">
        <v>106</v>
      </c>
      <c r="C128" s="17" t="n">
        <v>25</v>
      </c>
      <c r="D128" s="17" t="n">
        <v>2</v>
      </c>
      <c r="E128" s="18" t="n">
        <v>13.6</v>
      </c>
      <c r="F128" s="19" t="n">
        <v>3.75</v>
      </c>
      <c r="G128" s="19" t="n">
        <v>0</v>
      </c>
      <c r="H128" s="19" t="n">
        <v>2</v>
      </c>
      <c r="I128" s="26" t="n">
        <v>8.8</v>
      </c>
      <c r="J128" s="26" t="n">
        <v>7.7</v>
      </c>
      <c r="K128" s="18" t="n">
        <v>6.8</v>
      </c>
      <c r="L128" s="26" t="n">
        <v>6.7</v>
      </c>
      <c r="M128" s="26" t="n">
        <v>8.8</v>
      </c>
      <c r="N128" s="0" t="n">
        <f aca="false">(I128-J128)</f>
        <v>1.1</v>
      </c>
      <c r="O128" s="1" t="n">
        <f aca="false">(I128-K128)</f>
        <v>2</v>
      </c>
      <c r="P128" s="0" t="n">
        <f aca="false">(I128-L128)</f>
        <v>2.1</v>
      </c>
      <c r="Q128" s="0" t="n">
        <f aca="false">(I128-M128)</f>
        <v>0</v>
      </c>
      <c r="R128" s="1" t="n">
        <f aca="false">(N128/I128)*100</f>
        <v>12.5</v>
      </c>
      <c r="S128" s="1" t="n">
        <f aca="false">(O128/I128)*100</f>
        <v>22.7272727272727</v>
      </c>
      <c r="T128" s="1" t="n">
        <f aca="false">(P128/I128)*100</f>
        <v>23.8636363636364</v>
      </c>
      <c r="U128" s="1" t="n">
        <f aca="false">(Q128/I128)*100</f>
        <v>0</v>
      </c>
      <c r="V128" s="27" t="n">
        <v>1</v>
      </c>
      <c r="W128" s="17" t="n">
        <v>0</v>
      </c>
      <c r="X128" s="17" t="n">
        <v>0</v>
      </c>
      <c r="Y128" s="18" t="n">
        <v>37.1</v>
      </c>
      <c r="Z128" s="18" t="n">
        <v>37.3</v>
      </c>
      <c r="AA128" s="18" t="n">
        <v>36</v>
      </c>
      <c r="AB128" s="18" t="n">
        <v>36.1</v>
      </c>
      <c r="AC128" s="24" t="n">
        <v>1</v>
      </c>
    </row>
    <row r="129" customFormat="false" ht="16" hidden="false" customHeight="false" outlineLevel="0" collapsed="false">
      <c r="A129" s="17" t="n">
        <v>128</v>
      </c>
      <c r="B129" s="25" t="s">
        <v>107</v>
      </c>
      <c r="C129" s="17" t="n">
        <v>78</v>
      </c>
      <c r="D129" s="17" t="n">
        <v>1</v>
      </c>
      <c r="E129" s="18" t="n">
        <v>17.5</v>
      </c>
      <c r="F129" s="19" t="n">
        <v>7.5</v>
      </c>
      <c r="G129" s="19" t="n">
        <v>1</v>
      </c>
      <c r="H129" s="19" t="n">
        <v>1</v>
      </c>
      <c r="I129" s="26" t="n">
        <v>12.7</v>
      </c>
      <c r="J129" s="26" t="n">
        <v>10.9</v>
      </c>
      <c r="K129" s="18" t="n">
        <v>10.7</v>
      </c>
      <c r="L129" s="26" t="n">
        <v>10.1</v>
      </c>
      <c r="M129" s="26" t="n">
        <v>10.3</v>
      </c>
      <c r="N129" s="0" t="n">
        <f aca="false">(I129-J129)</f>
        <v>1.8</v>
      </c>
      <c r="O129" s="1" t="n">
        <f aca="false">(I129-K129)</f>
        <v>2</v>
      </c>
      <c r="P129" s="0" t="n">
        <f aca="false">(I129-L129)</f>
        <v>2.6</v>
      </c>
      <c r="Q129" s="0" t="n">
        <f aca="false">(I129-M129)</f>
        <v>2.4</v>
      </c>
      <c r="R129" s="1" t="n">
        <f aca="false">(N129/I129)*100</f>
        <v>14.1732283464567</v>
      </c>
      <c r="S129" s="1" t="n">
        <f aca="false">(O129/I129)*100</f>
        <v>15.748031496063</v>
      </c>
      <c r="T129" s="1" t="n">
        <f aca="false">(P129/I129)*100</f>
        <v>20.4724409448819</v>
      </c>
      <c r="U129" s="1" t="n">
        <f aca="false">(Q129/I129)*100</f>
        <v>18.8976377952756</v>
      </c>
      <c r="V129" s="27" t="n">
        <v>1</v>
      </c>
      <c r="W129" s="17" t="n">
        <v>0</v>
      </c>
      <c r="X129" s="17" t="n">
        <v>0</v>
      </c>
      <c r="Y129" s="18" t="n">
        <v>36.7</v>
      </c>
      <c r="Z129" s="18" t="n">
        <v>38.6</v>
      </c>
      <c r="AA129" s="18" t="n">
        <v>36.2</v>
      </c>
      <c r="AB129" s="18" t="n">
        <v>36.3</v>
      </c>
      <c r="AC129" s="24" t="s">
        <v>50</v>
      </c>
    </row>
    <row r="130" customFormat="false" ht="16" hidden="false" customHeight="false" outlineLevel="0" collapsed="false">
      <c r="A130" s="17" t="n">
        <v>129</v>
      </c>
      <c r="B130" s="25" t="s">
        <v>108</v>
      </c>
      <c r="C130" s="17" t="n">
        <v>75</v>
      </c>
      <c r="D130" s="17" t="n">
        <v>1</v>
      </c>
      <c r="E130" s="18" t="n">
        <v>16.5</v>
      </c>
      <c r="F130" s="19" t="n">
        <v>7.5</v>
      </c>
      <c r="G130" s="19" t="n">
        <v>0</v>
      </c>
      <c r="H130" s="19" t="n">
        <v>2</v>
      </c>
      <c r="I130" s="26" t="n">
        <v>10.3</v>
      </c>
      <c r="J130" s="26" t="n">
        <v>10</v>
      </c>
      <c r="K130" s="18" t="n">
        <v>9.6</v>
      </c>
      <c r="L130" s="26" t="n">
        <v>9.6</v>
      </c>
      <c r="M130" s="26" t="n">
        <v>9.7</v>
      </c>
      <c r="N130" s="0" t="n">
        <f aca="false">(I130-J130)</f>
        <v>0.300000000000001</v>
      </c>
      <c r="O130" s="1" t="n">
        <f aca="false">(I130-K130)</f>
        <v>0.700000000000001</v>
      </c>
      <c r="P130" s="0" t="n">
        <f aca="false">(I130-L130)</f>
        <v>0.700000000000001</v>
      </c>
      <c r="Q130" s="0" t="n">
        <f aca="false">(I130-M130)</f>
        <v>0.600000000000001</v>
      </c>
      <c r="R130" s="1" t="n">
        <f aca="false">(N130/I130)*100</f>
        <v>2.91262135922331</v>
      </c>
      <c r="S130" s="1" t="n">
        <f aca="false">(O130/I130)*100</f>
        <v>6.79611650485438</v>
      </c>
      <c r="T130" s="1" t="n">
        <f aca="false">(P130/I130)*100</f>
        <v>6.79611650485438</v>
      </c>
      <c r="U130" s="1" t="n">
        <f aca="false">(Q130/I130)*100</f>
        <v>5.82524271844662</v>
      </c>
      <c r="V130" s="27" t="n">
        <v>1</v>
      </c>
      <c r="W130" s="17" t="n">
        <v>0</v>
      </c>
      <c r="X130" s="17" t="n">
        <v>0</v>
      </c>
      <c r="Y130" s="18" t="n">
        <v>38.8</v>
      </c>
      <c r="Z130" s="18" t="n">
        <v>37.6</v>
      </c>
      <c r="AA130" s="18" t="n">
        <v>36.3</v>
      </c>
      <c r="AB130" s="18" t="n">
        <v>36</v>
      </c>
      <c r="AC130" s="24" t="n">
        <v>1</v>
      </c>
    </row>
    <row r="131" customFormat="false" ht="16" hidden="false" customHeight="false" outlineLevel="0" collapsed="false">
      <c r="A131" s="17" t="n">
        <v>130</v>
      </c>
      <c r="B131" s="25" t="s">
        <v>109</v>
      </c>
      <c r="C131" s="17" t="n">
        <v>44</v>
      </c>
      <c r="D131" s="17" t="n">
        <v>1</v>
      </c>
      <c r="E131" s="18" t="n">
        <v>13.6</v>
      </c>
      <c r="F131" s="19" t="n">
        <v>3.75</v>
      </c>
      <c r="G131" s="19" t="n">
        <v>0</v>
      </c>
      <c r="H131" s="19" t="n">
        <v>2</v>
      </c>
      <c r="I131" s="26" t="n">
        <v>10.3</v>
      </c>
      <c r="J131" s="26" t="n">
        <v>8.8</v>
      </c>
      <c r="K131" s="18" t="n">
        <v>8.4</v>
      </c>
      <c r="L131" s="26" t="n">
        <v>8.4</v>
      </c>
      <c r="M131" s="0" t="s">
        <v>50</v>
      </c>
      <c r="N131" s="0" t="n">
        <f aca="false">(I131-J131)</f>
        <v>1.5</v>
      </c>
      <c r="O131" s="1" t="n">
        <f aca="false">(I131-K131)</f>
        <v>1.9</v>
      </c>
      <c r="P131" s="0" t="n">
        <f aca="false">(I131-L131)</f>
        <v>1.9</v>
      </c>
      <c r="Q131" s="0" t="s">
        <v>50</v>
      </c>
      <c r="R131" s="1" t="n">
        <f aca="false">(N131/I131)*100</f>
        <v>14.5631067961165</v>
      </c>
      <c r="S131" s="1" t="n">
        <f aca="false">(O131/I131)*100</f>
        <v>18.4466019417476</v>
      </c>
      <c r="T131" s="1" t="n">
        <f aca="false">(P131/I131)*100</f>
        <v>18.4466019417476</v>
      </c>
      <c r="U131" s="1" t="s">
        <v>50</v>
      </c>
      <c r="V131" s="27" t="n">
        <v>0</v>
      </c>
      <c r="W131" s="17" t="n">
        <v>0</v>
      </c>
      <c r="X131" s="17" t="n">
        <v>0</v>
      </c>
      <c r="Y131" s="18" t="n">
        <v>37.8</v>
      </c>
      <c r="Z131" s="18" t="n">
        <v>36.2</v>
      </c>
      <c r="AA131" s="18" t="n">
        <v>36.2</v>
      </c>
      <c r="AB131" s="18" t="n">
        <v>36.7</v>
      </c>
      <c r="AC131" s="24" t="s">
        <v>50</v>
      </c>
    </row>
    <row r="132" customFormat="false" ht="16" hidden="false" customHeight="false" outlineLevel="0" collapsed="false">
      <c r="A132" s="17" t="n">
        <v>131</v>
      </c>
      <c r="B132" s="25" t="s">
        <v>110</v>
      </c>
      <c r="C132" s="17" t="n">
        <v>77</v>
      </c>
      <c r="D132" s="17" t="n">
        <v>2</v>
      </c>
      <c r="E132" s="18" t="n">
        <v>20</v>
      </c>
      <c r="F132" s="19" t="n">
        <v>7.5</v>
      </c>
      <c r="G132" s="19" t="n">
        <v>0</v>
      </c>
      <c r="H132" s="19" t="n">
        <v>3</v>
      </c>
      <c r="I132" s="26" t="n">
        <v>12.5</v>
      </c>
      <c r="J132" s="26" t="n">
        <v>10.7</v>
      </c>
      <c r="K132" s="18" t="n">
        <v>10.3</v>
      </c>
      <c r="L132" s="26" t="n">
        <v>10.1</v>
      </c>
      <c r="M132" s="26" t="n">
        <v>10.5</v>
      </c>
      <c r="N132" s="0" t="n">
        <f aca="false">(I132-J132)</f>
        <v>1.8</v>
      </c>
      <c r="O132" s="1" t="n">
        <f aca="false">(I132-K132)</f>
        <v>2.2</v>
      </c>
      <c r="P132" s="0" t="n">
        <f aca="false">(I132-L132)</f>
        <v>2.4</v>
      </c>
      <c r="Q132" s="0" t="n">
        <f aca="false">(I132-M132)</f>
        <v>2</v>
      </c>
      <c r="R132" s="1" t="n">
        <f aca="false">(N132/I132)*100</f>
        <v>14.4</v>
      </c>
      <c r="S132" s="1" t="n">
        <f aca="false">(O132/I132)*100</f>
        <v>17.6</v>
      </c>
      <c r="T132" s="1" t="n">
        <f aca="false">(P132/I132)*100</f>
        <v>19.2</v>
      </c>
      <c r="U132" s="1" t="n">
        <f aca="false">(Q132/I132)*100</f>
        <v>16</v>
      </c>
      <c r="V132" s="27" t="n">
        <v>1</v>
      </c>
      <c r="W132" s="17" t="n">
        <v>0</v>
      </c>
      <c r="X132" s="17" t="n">
        <v>0</v>
      </c>
      <c r="Y132" s="18" t="n">
        <v>40.3</v>
      </c>
      <c r="Z132" s="18" t="n">
        <v>37.7</v>
      </c>
      <c r="AA132" s="18" t="n">
        <v>36</v>
      </c>
      <c r="AB132" s="18" t="n">
        <v>36.2</v>
      </c>
      <c r="AC132" s="24" t="n">
        <v>1</v>
      </c>
    </row>
    <row r="133" customFormat="false" ht="16" hidden="false" customHeight="false" outlineLevel="0" collapsed="false">
      <c r="A133" s="17" t="n">
        <v>132</v>
      </c>
      <c r="B133" s="25" t="s">
        <v>111</v>
      </c>
      <c r="C133" s="17" t="n">
        <v>51</v>
      </c>
      <c r="D133" s="17" t="n">
        <v>2</v>
      </c>
      <c r="E133" s="18" t="n">
        <v>16.5</v>
      </c>
      <c r="F133" s="19" t="n">
        <v>7.5</v>
      </c>
      <c r="G133" s="19" t="n">
        <v>0</v>
      </c>
      <c r="H133" s="19" t="n">
        <v>2</v>
      </c>
      <c r="I133" s="26" t="n">
        <v>12</v>
      </c>
      <c r="J133" s="26" t="n">
        <v>10.9</v>
      </c>
      <c r="K133" s="18" t="n">
        <v>11.4</v>
      </c>
      <c r="L133" s="26" t="n">
        <v>10.8</v>
      </c>
      <c r="M133" s="26" t="n">
        <v>10.3</v>
      </c>
      <c r="N133" s="0" t="n">
        <f aca="false">(I133-J133)</f>
        <v>1.1</v>
      </c>
      <c r="O133" s="1" t="n">
        <f aca="false">(I133-K133)</f>
        <v>0.6</v>
      </c>
      <c r="P133" s="0" t="n">
        <f aca="false">(I133-L133)</f>
        <v>1.2</v>
      </c>
      <c r="Q133" s="0" t="n">
        <f aca="false">(I133-M133)</f>
        <v>1.7</v>
      </c>
      <c r="R133" s="1" t="n">
        <f aca="false">(N133/I133)*100</f>
        <v>9.16666666666666</v>
      </c>
      <c r="S133" s="1" t="n">
        <f aca="false">(O133/I133)*100</f>
        <v>5</v>
      </c>
      <c r="T133" s="1" t="n">
        <f aca="false">(P133/I133)*100</f>
        <v>9.99999999999999</v>
      </c>
      <c r="U133" s="1" t="n">
        <f aca="false">(Q133/I133)*100</f>
        <v>14.1666666666667</v>
      </c>
      <c r="V133" s="27" t="n">
        <v>5</v>
      </c>
      <c r="W133" s="17" t="n">
        <v>0</v>
      </c>
      <c r="X133" s="17" t="n">
        <v>0</v>
      </c>
      <c r="Y133" s="18" t="n">
        <v>37.2</v>
      </c>
      <c r="Z133" s="18" t="n">
        <v>36.5</v>
      </c>
      <c r="AA133" s="18" t="n">
        <v>36</v>
      </c>
      <c r="AB133" s="18" t="n">
        <v>36.6</v>
      </c>
      <c r="AC133" s="24" t="n">
        <v>1</v>
      </c>
    </row>
    <row r="134" customFormat="false" ht="16" hidden="false" customHeight="false" outlineLevel="0" collapsed="false">
      <c r="A134" s="17" t="n">
        <v>133</v>
      </c>
      <c r="B134" s="25" t="s">
        <v>112</v>
      </c>
      <c r="C134" s="17" t="n">
        <v>27</v>
      </c>
      <c r="D134" s="17" t="n">
        <v>1</v>
      </c>
      <c r="E134" s="18" t="n">
        <v>13.8</v>
      </c>
      <c r="F134" s="19" t="n">
        <v>3.75</v>
      </c>
      <c r="G134" s="19" t="n">
        <v>0</v>
      </c>
      <c r="H134" s="19" t="n">
        <v>1</v>
      </c>
      <c r="I134" s="26" t="n">
        <v>10.5</v>
      </c>
      <c r="J134" s="26" t="n">
        <v>9.9</v>
      </c>
      <c r="K134" s="18" t="n">
        <v>9.9</v>
      </c>
      <c r="L134" s="26" t="n">
        <v>10</v>
      </c>
      <c r="M134" s="26" t="n">
        <v>11.1</v>
      </c>
      <c r="N134" s="0" t="n">
        <f aca="false">(I134-J134)</f>
        <v>0.6</v>
      </c>
      <c r="O134" s="1" t="n">
        <f aca="false">(I134-K134)</f>
        <v>0.6</v>
      </c>
      <c r="P134" s="0" t="n">
        <f aca="false">(I134-L134)</f>
        <v>0.5</v>
      </c>
      <c r="Q134" s="0" t="n">
        <f aca="false">(I134-M134)</f>
        <v>-0.6</v>
      </c>
      <c r="R134" s="1" t="n">
        <f aca="false">(N134/I134)*100</f>
        <v>5.71428571428571</v>
      </c>
      <c r="S134" s="1" t="n">
        <f aca="false">(O134/I134)*100</f>
        <v>5.71428571428571</v>
      </c>
      <c r="T134" s="1" t="n">
        <f aca="false">(P134/I134)*100</f>
        <v>4.76190476190476</v>
      </c>
      <c r="U134" s="1" t="n">
        <f aca="false">(Q134/I134)*100</f>
        <v>-5.71428571428571</v>
      </c>
      <c r="V134" s="27" t="n">
        <v>1</v>
      </c>
      <c r="W134" s="17" t="n">
        <v>0</v>
      </c>
      <c r="X134" s="17" t="n">
        <v>0</v>
      </c>
      <c r="Y134" s="18" t="n">
        <v>36.8</v>
      </c>
      <c r="Z134" s="18" t="n">
        <v>37.1</v>
      </c>
      <c r="AA134" s="18" t="n">
        <v>36</v>
      </c>
      <c r="AB134" s="18" t="n">
        <v>36</v>
      </c>
      <c r="AC134" s="24" t="n">
        <v>1</v>
      </c>
    </row>
    <row r="135" customFormat="false" ht="16" hidden="false" customHeight="false" outlineLevel="0" collapsed="false">
      <c r="A135" s="17" t="n">
        <v>134</v>
      </c>
      <c r="B135" s="25" t="s">
        <v>113</v>
      </c>
      <c r="C135" s="17" t="n">
        <v>73</v>
      </c>
      <c r="D135" s="17" t="n">
        <v>2</v>
      </c>
      <c r="E135" s="18" t="n">
        <v>14</v>
      </c>
      <c r="F135" s="19" t="n">
        <v>3.75</v>
      </c>
      <c r="G135" s="19" t="n">
        <v>2</v>
      </c>
      <c r="H135" s="19" t="n">
        <v>2</v>
      </c>
      <c r="I135" s="26" t="n">
        <v>10.8</v>
      </c>
      <c r="J135" s="26" t="n">
        <v>10.7</v>
      </c>
      <c r="K135" s="18" t="n">
        <v>9.8</v>
      </c>
      <c r="L135" s="26" t="n">
        <v>9.8</v>
      </c>
      <c r="M135" s="26" t="n">
        <v>10</v>
      </c>
      <c r="N135" s="0" t="n">
        <f aca="false">(I135-J135)</f>
        <v>0.100000000000001</v>
      </c>
      <c r="O135" s="1" t="n">
        <f aca="false">(I135-K135)</f>
        <v>1</v>
      </c>
      <c r="P135" s="0" t="n">
        <f aca="false">(I135-L135)</f>
        <v>1</v>
      </c>
      <c r="Q135" s="0" t="n">
        <f aca="false">(I135-M135)</f>
        <v>0.800000000000001</v>
      </c>
      <c r="R135" s="1" t="n">
        <f aca="false">(N135/I135)*100</f>
        <v>0.925925925925939</v>
      </c>
      <c r="S135" s="1" t="n">
        <f aca="false">(O135/I135)*100</f>
        <v>9.25925925925926</v>
      </c>
      <c r="T135" s="1" t="n">
        <f aca="false">(P135/I135)*100</f>
        <v>9.25925925925926</v>
      </c>
      <c r="U135" s="1" t="n">
        <f aca="false">(Q135/I135)*100</f>
        <v>7.40740740740741</v>
      </c>
      <c r="V135" s="27" t="n">
        <v>0</v>
      </c>
      <c r="W135" s="17" t="n">
        <v>0</v>
      </c>
      <c r="X135" s="17" t="n">
        <v>0</v>
      </c>
      <c r="Y135" s="18" t="n">
        <v>37.6</v>
      </c>
      <c r="Z135" s="18" t="n">
        <v>37</v>
      </c>
      <c r="AA135" s="18" t="n">
        <v>36</v>
      </c>
      <c r="AB135" s="18" t="n">
        <v>36.2</v>
      </c>
      <c r="AC135" s="24" t="n">
        <v>1</v>
      </c>
    </row>
    <row r="136" customFormat="false" ht="16" hidden="false" customHeight="false" outlineLevel="0" collapsed="false">
      <c r="A136" s="17" t="n">
        <v>135</v>
      </c>
      <c r="B136" s="25" t="s">
        <v>113</v>
      </c>
      <c r="C136" s="17" t="n">
        <v>105</v>
      </c>
      <c r="D136" s="17" t="n">
        <v>2</v>
      </c>
      <c r="E136" s="18" t="n">
        <v>21</v>
      </c>
      <c r="F136" s="19" t="n">
        <v>7.5</v>
      </c>
      <c r="G136" s="19" t="n">
        <v>0</v>
      </c>
      <c r="H136" s="19" t="n">
        <v>2</v>
      </c>
      <c r="I136" s="26" t="n">
        <v>9.6</v>
      </c>
      <c r="J136" s="26" t="n">
        <v>9.2</v>
      </c>
      <c r="K136" s="18" t="n">
        <v>9</v>
      </c>
      <c r="L136" s="26" t="n">
        <v>9</v>
      </c>
      <c r="M136" s="26" t="n">
        <v>10</v>
      </c>
      <c r="N136" s="0" t="n">
        <f aca="false">(I136-J136)</f>
        <v>0.4</v>
      </c>
      <c r="O136" s="1" t="n">
        <f aca="false">(I136-K136)</f>
        <v>0.6</v>
      </c>
      <c r="P136" s="0" t="n">
        <f aca="false">(I136-L136)</f>
        <v>0.6</v>
      </c>
      <c r="Q136" s="0" t="n">
        <f aca="false">(I136-M136)</f>
        <v>-0.4</v>
      </c>
      <c r="R136" s="1" t="n">
        <f aca="false">(N136/I136)*100</f>
        <v>4.16666666666667</v>
      </c>
      <c r="S136" s="1" t="n">
        <f aca="false">(O136/I136)*100</f>
        <v>6.25</v>
      </c>
      <c r="T136" s="1" t="n">
        <f aca="false">(P136/I136)*100</f>
        <v>6.25</v>
      </c>
      <c r="U136" s="1" t="n">
        <f aca="false">(Q136/I136)*100</f>
        <v>-4.16666666666667</v>
      </c>
      <c r="V136" s="27" t="n">
        <v>5</v>
      </c>
      <c r="W136" s="17" t="n">
        <v>0</v>
      </c>
      <c r="X136" s="17" t="n">
        <v>0</v>
      </c>
      <c r="Y136" s="18" t="n">
        <v>39.3</v>
      </c>
      <c r="Z136" s="18" t="n">
        <v>36.2</v>
      </c>
      <c r="AA136" s="18" t="n">
        <v>36.1</v>
      </c>
      <c r="AB136" s="18" t="n">
        <v>36.2</v>
      </c>
      <c r="AC136" s="24" t="n">
        <v>1</v>
      </c>
    </row>
    <row r="137" customFormat="false" ht="16" hidden="false" customHeight="false" outlineLevel="0" collapsed="false">
      <c r="A137" s="17" t="n">
        <v>136</v>
      </c>
      <c r="B137" s="25" t="s">
        <v>114</v>
      </c>
      <c r="C137" s="17" t="n">
        <v>94</v>
      </c>
      <c r="D137" s="17" t="n">
        <v>2</v>
      </c>
      <c r="E137" s="18" t="n">
        <v>19</v>
      </c>
      <c r="F137" s="19" t="n">
        <v>7.5</v>
      </c>
      <c r="G137" s="19" t="n">
        <v>0</v>
      </c>
      <c r="H137" s="19" t="n">
        <v>2</v>
      </c>
      <c r="I137" s="26" t="n">
        <v>11.2</v>
      </c>
      <c r="J137" s="26" t="n">
        <v>10.4</v>
      </c>
      <c r="K137" s="18" t="n">
        <v>8.8</v>
      </c>
      <c r="L137" s="26" t="n">
        <v>9.1</v>
      </c>
      <c r="M137" s="26" t="n">
        <v>9.5</v>
      </c>
      <c r="N137" s="0" t="n">
        <f aca="false">(I137-J137)</f>
        <v>0.799999999999999</v>
      </c>
      <c r="O137" s="1" t="n">
        <f aca="false">(I137-K137)</f>
        <v>2.4</v>
      </c>
      <c r="P137" s="0" t="n">
        <f aca="false">(I137-L137)</f>
        <v>2.1</v>
      </c>
      <c r="Q137" s="0" t="n">
        <f aca="false">(I137-M137)</f>
        <v>1.7</v>
      </c>
      <c r="R137" s="1" t="n">
        <f aca="false">(N137/I137)*100</f>
        <v>7.14285714285713</v>
      </c>
      <c r="S137" s="1" t="n">
        <f aca="false">(O137/I137)*100</f>
        <v>21.4285714285714</v>
      </c>
      <c r="T137" s="1" t="n">
        <f aca="false">(P137/I137)*100</f>
        <v>18.75</v>
      </c>
      <c r="U137" s="1" t="n">
        <f aca="false">(Q137/I137)*100</f>
        <v>15.1785714285714</v>
      </c>
      <c r="V137" s="27" t="n">
        <v>1</v>
      </c>
      <c r="W137" s="17" t="n">
        <v>0</v>
      </c>
      <c r="X137" s="17" t="n">
        <v>0</v>
      </c>
      <c r="Y137" s="18" t="n">
        <v>37.8</v>
      </c>
      <c r="Z137" s="18" t="n">
        <v>36.1</v>
      </c>
      <c r="AA137" s="18" t="n">
        <v>36</v>
      </c>
      <c r="AB137" s="18" t="n">
        <v>36.6</v>
      </c>
      <c r="AC137" s="24" t="n">
        <v>1</v>
      </c>
    </row>
    <row r="138" customFormat="false" ht="16" hidden="false" customHeight="false" outlineLevel="0" collapsed="false">
      <c r="A138" s="17" t="n">
        <v>137</v>
      </c>
      <c r="B138" s="25" t="s">
        <v>115</v>
      </c>
      <c r="C138" s="17" t="n">
        <v>83</v>
      </c>
      <c r="D138" s="17" t="n">
        <v>1</v>
      </c>
      <c r="E138" s="18" t="n">
        <v>22.5</v>
      </c>
      <c r="F138" s="19" t="n">
        <v>7.5</v>
      </c>
      <c r="G138" s="19" t="n">
        <v>0</v>
      </c>
      <c r="H138" s="19" t="n">
        <v>1</v>
      </c>
      <c r="I138" s="26" t="n">
        <v>11.2</v>
      </c>
      <c r="J138" s="26" t="n">
        <v>11</v>
      </c>
      <c r="K138" s="18" t="n">
        <v>10.7</v>
      </c>
      <c r="L138" s="26" t="n">
        <v>10.5</v>
      </c>
      <c r="M138" s="26" t="n">
        <v>11</v>
      </c>
      <c r="N138" s="0" t="n">
        <f aca="false">(I138-J138)</f>
        <v>0.199999999999999</v>
      </c>
      <c r="O138" s="1" t="n">
        <f aca="false">(I138-K138)</f>
        <v>0.5</v>
      </c>
      <c r="P138" s="0" t="n">
        <f aca="false">(I138-L138)</f>
        <v>0.699999999999999</v>
      </c>
      <c r="Q138" s="0" t="n">
        <f aca="false">(I138-M138)</f>
        <v>0.199999999999999</v>
      </c>
      <c r="R138" s="1" t="n">
        <f aca="false">(N138/I138)*100</f>
        <v>1.78571428571428</v>
      </c>
      <c r="S138" s="1" t="n">
        <f aca="false">(O138/I138)*100</f>
        <v>4.46428571428571</v>
      </c>
      <c r="T138" s="1" t="n">
        <f aca="false">(P138/I138)*100</f>
        <v>6.24999999999999</v>
      </c>
      <c r="U138" s="1" t="n">
        <f aca="false">(Q138/I138)*100</f>
        <v>1.78571428571428</v>
      </c>
      <c r="V138" s="27" t="n">
        <v>0</v>
      </c>
      <c r="W138" s="17" t="n">
        <v>0</v>
      </c>
      <c r="X138" s="17" t="n">
        <v>0</v>
      </c>
      <c r="Y138" s="18" t="n">
        <v>39.1</v>
      </c>
      <c r="Z138" s="18" t="n">
        <v>36.4</v>
      </c>
      <c r="AA138" s="18" t="n">
        <v>36.2</v>
      </c>
      <c r="AB138" s="18" t="n">
        <v>36.3</v>
      </c>
      <c r="AC138" s="24" t="n">
        <v>1</v>
      </c>
    </row>
    <row r="139" customFormat="false" ht="16" hidden="false" customHeight="false" outlineLevel="0" collapsed="false">
      <c r="A139" s="17" t="n">
        <v>138</v>
      </c>
      <c r="B139" s="25" t="s">
        <v>115</v>
      </c>
      <c r="C139" s="17" t="n">
        <v>60</v>
      </c>
      <c r="D139" s="17" t="n">
        <v>1</v>
      </c>
      <c r="E139" s="18" t="n">
        <v>20</v>
      </c>
      <c r="F139" s="19" t="n">
        <v>7.5</v>
      </c>
      <c r="G139" s="19" t="n">
        <v>0</v>
      </c>
      <c r="H139" s="19" t="n">
        <v>2</v>
      </c>
      <c r="I139" s="26" t="n">
        <v>10.6</v>
      </c>
      <c r="J139" s="26" t="n">
        <v>10.3</v>
      </c>
      <c r="K139" s="18" t="n">
        <v>10.3</v>
      </c>
      <c r="L139" s="26" t="n">
        <v>10.4</v>
      </c>
      <c r="M139" s="26" t="n">
        <v>10</v>
      </c>
      <c r="N139" s="0" t="n">
        <f aca="false">(I139-J139)</f>
        <v>0.299999999999999</v>
      </c>
      <c r="O139" s="1" t="n">
        <f aca="false">(I139-K139)</f>
        <v>0.299999999999999</v>
      </c>
      <c r="P139" s="0" t="n">
        <f aca="false">(I139-L139)</f>
        <v>0.199999999999999</v>
      </c>
      <c r="Q139" s="0" t="n">
        <f aca="false">(I139-M139)</f>
        <v>0.6</v>
      </c>
      <c r="R139" s="1" t="n">
        <f aca="false">(N139/I139)*100</f>
        <v>2.83018867924527</v>
      </c>
      <c r="S139" s="1" t="n">
        <f aca="false">(O139/I139)*100</f>
        <v>2.83018867924527</v>
      </c>
      <c r="T139" s="1" t="n">
        <f aca="false">(P139/I139)*100</f>
        <v>1.88679245283018</v>
      </c>
      <c r="U139" s="1" t="n">
        <f aca="false">(Q139/I139)*100</f>
        <v>5.66037735849056</v>
      </c>
      <c r="V139" s="27" t="n">
        <v>1</v>
      </c>
      <c r="W139" s="17" t="n">
        <v>0</v>
      </c>
      <c r="X139" s="17" t="n">
        <v>0</v>
      </c>
      <c r="Y139" s="18" t="n">
        <v>36.2</v>
      </c>
      <c r="Z139" s="18" t="n">
        <v>37.4</v>
      </c>
      <c r="AA139" s="18" t="n">
        <v>36.9</v>
      </c>
      <c r="AB139" s="18" t="n">
        <v>36.6</v>
      </c>
      <c r="AC139" s="24" t="n">
        <v>0</v>
      </c>
    </row>
    <row r="140" customFormat="false" ht="16" hidden="false" customHeight="false" outlineLevel="0" collapsed="false">
      <c r="A140" s="17" t="n">
        <v>139</v>
      </c>
      <c r="B140" s="25" t="s">
        <v>115</v>
      </c>
      <c r="C140" s="17" t="n">
        <v>50</v>
      </c>
      <c r="D140" s="17" t="n">
        <v>1</v>
      </c>
      <c r="E140" s="18" t="n">
        <v>11</v>
      </c>
      <c r="F140" s="19" t="n">
        <v>3.75</v>
      </c>
      <c r="G140" s="19" t="n">
        <v>0</v>
      </c>
      <c r="H140" s="19" t="n">
        <v>2</v>
      </c>
      <c r="I140" s="26" t="n">
        <v>10.6</v>
      </c>
      <c r="J140" s="26" t="n">
        <v>9.8</v>
      </c>
      <c r="K140" s="18" t="n">
        <v>9.9</v>
      </c>
      <c r="L140" s="26" t="n">
        <v>9</v>
      </c>
      <c r="M140" s="26" t="n">
        <v>9.6</v>
      </c>
      <c r="N140" s="0" t="n">
        <f aca="false">(I140-J140)</f>
        <v>0.799999999999999</v>
      </c>
      <c r="O140" s="1" t="n">
        <f aca="false">(I140-K140)</f>
        <v>0.699999999999999</v>
      </c>
      <c r="P140" s="0" t="n">
        <f aca="false">(I140-L140)</f>
        <v>1.6</v>
      </c>
      <c r="Q140" s="0" t="n">
        <f aca="false">(I140-M140)</f>
        <v>1</v>
      </c>
      <c r="R140" s="1" t="n">
        <f aca="false">(N140/I140)*100</f>
        <v>7.54716981132075</v>
      </c>
      <c r="S140" s="1" t="n">
        <f aca="false">(O140/I140)*100</f>
        <v>6.60377358490565</v>
      </c>
      <c r="T140" s="1" t="n">
        <f aca="false">(P140/I140)*100</f>
        <v>15.0943396226415</v>
      </c>
      <c r="U140" s="1" t="n">
        <f aca="false">(Q140/I140)*100</f>
        <v>9.43396226415094</v>
      </c>
      <c r="V140" s="27" t="n">
        <v>0</v>
      </c>
      <c r="W140" s="17" t="n">
        <v>0</v>
      </c>
      <c r="X140" s="17" t="n">
        <v>0</v>
      </c>
      <c r="Y140" s="18" t="n">
        <v>37.5</v>
      </c>
      <c r="Z140" s="18" t="n">
        <v>36.5</v>
      </c>
      <c r="AA140" s="18" t="n">
        <v>36</v>
      </c>
      <c r="AB140" s="18" t="n">
        <v>36.5</v>
      </c>
      <c r="AC140" s="24" t="n">
        <v>1</v>
      </c>
    </row>
    <row r="141" customFormat="false" ht="16" hidden="false" customHeight="false" outlineLevel="0" collapsed="false">
      <c r="A141" s="17" t="n">
        <v>140</v>
      </c>
      <c r="B141" s="25" t="s">
        <v>116</v>
      </c>
      <c r="C141" s="17" t="n">
        <v>71</v>
      </c>
      <c r="D141" s="17" t="n">
        <v>1</v>
      </c>
      <c r="E141" s="18" t="n">
        <v>19.5</v>
      </c>
      <c r="F141" s="19" t="n">
        <v>7.5</v>
      </c>
      <c r="G141" s="19" t="n">
        <v>0</v>
      </c>
      <c r="H141" s="19" t="n">
        <v>2</v>
      </c>
      <c r="I141" s="26" t="n">
        <v>10.5</v>
      </c>
      <c r="J141" s="26" t="n">
        <v>9.4</v>
      </c>
      <c r="K141" s="18" t="n">
        <v>8.7</v>
      </c>
      <c r="L141" s="26" t="n">
        <v>7.9</v>
      </c>
      <c r="M141" s="26" t="n">
        <v>8.4</v>
      </c>
      <c r="N141" s="0" t="n">
        <f aca="false">(I141-J141)</f>
        <v>1.1</v>
      </c>
      <c r="O141" s="1" t="n">
        <f aca="false">(I141-K141)</f>
        <v>1.8</v>
      </c>
      <c r="P141" s="0" t="n">
        <f aca="false">(I141-L141)</f>
        <v>2.6</v>
      </c>
      <c r="Q141" s="0" t="n">
        <f aca="false">(I141-M141)</f>
        <v>2.1</v>
      </c>
      <c r="R141" s="1" t="n">
        <f aca="false">(N141/I141)*100</f>
        <v>10.4761904761905</v>
      </c>
      <c r="S141" s="1" t="n">
        <f aca="false">(O141/I141)*100</f>
        <v>17.1428571428572</v>
      </c>
      <c r="T141" s="1" t="n">
        <f aca="false">(P141/I141)*100</f>
        <v>24.7619047619048</v>
      </c>
      <c r="U141" s="1" t="n">
        <f aca="false">(Q141/I141)*100</f>
        <v>20</v>
      </c>
      <c r="V141" s="27" t="n">
        <v>0</v>
      </c>
      <c r="W141" s="17" t="n">
        <v>0</v>
      </c>
      <c r="X141" s="17" t="n">
        <v>0</v>
      </c>
      <c r="Y141" s="18" t="n">
        <v>39.6</v>
      </c>
      <c r="Z141" s="18" t="n">
        <v>36</v>
      </c>
      <c r="AA141" s="18" t="n">
        <v>37</v>
      </c>
      <c r="AB141" s="18" t="n">
        <v>36.1</v>
      </c>
      <c r="AC141" s="24" t="n">
        <v>1</v>
      </c>
    </row>
    <row r="142" customFormat="false" ht="16" hidden="false" customHeight="false" outlineLevel="0" collapsed="false">
      <c r="A142" s="17" t="n">
        <v>141</v>
      </c>
      <c r="B142" s="25" t="s">
        <v>117</v>
      </c>
      <c r="C142" s="17" t="n">
        <v>51</v>
      </c>
      <c r="D142" s="17" t="n">
        <v>2</v>
      </c>
      <c r="E142" s="18" t="n">
        <v>12.9</v>
      </c>
      <c r="F142" s="19" t="n">
        <v>3.75</v>
      </c>
      <c r="G142" s="19" t="n">
        <v>2</v>
      </c>
      <c r="H142" s="19" t="n">
        <v>2</v>
      </c>
      <c r="I142" s="26" t="n">
        <v>8.9</v>
      </c>
      <c r="J142" s="26" t="n">
        <v>7.6</v>
      </c>
      <c r="K142" s="18" t="n">
        <v>7.1</v>
      </c>
      <c r="L142" s="26" t="n">
        <v>8</v>
      </c>
      <c r="M142" s="26" t="n">
        <v>8.4</v>
      </c>
      <c r="N142" s="0" t="n">
        <f aca="false">(I142-J142)</f>
        <v>1.3</v>
      </c>
      <c r="O142" s="1" t="n">
        <f aca="false">(I142-K142)</f>
        <v>1.8</v>
      </c>
      <c r="P142" s="0" t="n">
        <f aca="false">(I142-L142)</f>
        <v>0.9</v>
      </c>
      <c r="Q142" s="0" t="n">
        <f aca="false">(I142-M142)</f>
        <v>0.5</v>
      </c>
      <c r="R142" s="1" t="n">
        <f aca="false">(N142/I142)*100</f>
        <v>14.6067415730337</v>
      </c>
      <c r="S142" s="1" t="n">
        <f aca="false">(O142/I142)*100</f>
        <v>20.2247191011236</v>
      </c>
      <c r="T142" s="1" t="n">
        <f aca="false">(P142/I142)*100</f>
        <v>10.1123595505618</v>
      </c>
      <c r="U142" s="1" t="n">
        <f aca="false">(Q142/I142)*100</f>
        <v>5.61797752808989</v>
      </c>
      <c r="V142" s="27" t="n">
        <v>1</v>
      </c>
      <c r="W142" s="17" t="n">
        <v>0</v>
      </c>
      <c r="X142" s="17" t="n">
        <v>0</v>
      </c>
      <c r="Y142" s="18" t="n">
        <v>36.9</v>
      </c>
      <c r="Z142" s="18" t="n">
        <v>36.4</v>
      </c>
      <c r="AA142" s="18" t="n">
        <v>36.1</v>
      </c>
      <c r="AB142" s="18" t="n">
        <v>36.3</v>
      </c>
      <c r="AC142" s="24" t="n">
        <v>1</v>
      </c>
    </row>
    <row r="143" customFormat="false" ht="16" hidden="false" customHeight="false" outlineLevel="0" collapsed="false">
      <c r="A143" s="17" t="n">
        <v>142</v>
      </c>
      <c r="B143" s="25" t="s">
        <v>118</v>
      </c>
      <c r="C143" s="17" t="n">
        <v>74</v>
      </c>
      <c r="D143" s="17" t="n">
        <v>1</v>
      </c>
      <c r="E143" s="18" t="n">
        <v>21</v>
      </c>
      <c r="F143" s="19" t="n">
        <v>7.5</v>
      </c>
      <c r="G143" s="19" t="n">
        <v>0</v>
      </c>
      <c r="H143" s="19" t="n">
        <v>1</v>
      </c>
      <c r="I143" s="26" t="n">
        <v>11.5</v>
      </c>
      <c r="J143" s="26" t="n">
        <v>11.3</v>
      </c>
      <c r="K143" s="18" t="n">
        <v>11.2</v>
      </c>
      <c r="L143" s="26" t="n">
        <v>10.6</v>
      </c>
      <c r="M143" s="26" t="n">
        <v>10.9</v>
      </c>
      <c r="N143" s="0" t="n">
        <f aca="false">(I143-J143)</f>
        <v>0.199999999999999</v>
      </c>
      <c r="O143" s="1" t="n">
        <f aca="false">(I143-K143)</f>
        <v>0.300000000000001</v>
      </c>
      <c r="P143" s="0" t="n">
        <f aca="false">(I143-L143)</f>
        <v>0.9</v>
      </c>
      <c r="Q143" s="0" t="n">
        <f aca="false">(I143-M143)</f>
        <v>0.6</v>
      </c>
      <c r="R143" s="1" t="n">
        <f aca="false">(N143/I143)*100</f>
        <v>1.7391304347826</v>
      </c>
      <c r="S143" s="1" t="n">
        <f aca="false">(O143/I143)*100</f>
        <v>2.60869565217392</v>
      </c>
      <c r="T143" s="1" t="n">
        <f aca="false">(P143/I143)*100</f>
        <v>7.82608695652174</v>
      </c>
      <c r="U143" s="1" t="n">
        <f aca="false">(Q143/I143)*100</f>
        <v>5.21739130434782</v>
      </c>
      <c r="V143" s="27" t="n">
        <v>0</v>
      </c>
      <c r="W143" s="17" t="n">
        <v>0</v>
      </c>
      <c r="X143" s="17" t="n">
        <v>0</v>
      </c>
      <c r="Y143" s="18" t="n">
        <v>36.8</v>
      </c>
      <c r="Z143" s="18" t="n">
        <v>36.3</v>
      </c>
      <c r="AA143" s="18" t="n">
        <v>36</v>
      </c>
      <c r="AB143" s="18" t="n">
        <v>36</v>
      </c>
      <c r="AC143" s="24" t="n">
        <v>1</v>
      </c>
    </row>
    <row r="144" customFormat="false" ht="16" hidden="false" customHeight="false" outlineLevel="0" collapsed="false">
      <c r="A144" s="17" t="n">
        <v>143</v>
      </c>
      <c r="B144" s="25" t="s">
        <v>118</v>
      </c>
      <c r="C144" s="17" t="n">
        <v>114</v>
      </c>
      <c r="D144" s="17" t="n">
        <v>2</v>
      </c>
      <c r="E144" s="18" t="n">
        <v>33</v>
      </c>
      <c r="F144" s="19" t="n">
        <v>11.25</v>
      </c>
      <c r="G144" s="19" t="n">
        <v>2</v>
      </c>
      <c r="H144" s="19" t="n">
        <v>1</v>
      </c>
      <c r="I144" s="26" t="n">
        <v>12</v>
      </c>
      <c r="J144" s="26" t="n">
        <v>10.2</v>
      </c>
      <c r="K144" s="18" t="n">
        <v>10.1</v>
      </c>
      <c r="L144" s="26" t="n">
        <v>10.3</v>
      </c>
      <c r="M144" s="26" t="n">
        <v>11.6</v>
      </c>
      <c r="N144" s="0" t="n">
        <f aca="false">(I144-J144)</f>
        <v>1.8</v>
      </c>
      <c r="O144" s="1" t="n">
        <f aca="false">(I144-K144)</f>
        <v>1.9</v>
      </c>
      <c r="P144" s="0" t="n">
        <f aca="false">(I144-L144)</f>
        <v>1.7</v>
      </c>
      <c r="Q144" s="0" t="n">
        <f aca="false">(I144-M144)</f>
        <v>0.4</v>
      </c>
      <c r="R144" s="1" t="n">
        <f aca="false">(N144/I144)*100</f>
        <v>15</v>
      </c>
      <c r="S144" s="1" t="n">
        <f aca="false">(O144/I144)*100</f>
        <v>15.8333333333333</v>
      </c>
      <c r="T144" s="1" t="n">
        <f aca="false">(P144/I144)*100</f>
        <v>14.1666666666667</v>
      </c>
      <c r="U144" s="1" t="n">
        <f aca="false">(Q144/I144)*100</f>
        <v>3.33333333333334</v>
      </c>
      <c r="V144" s="27" t="n">
        <v>0</v>
      </c>
      <c r="W144" s="17" t="n">
        <v>0</v>
      </c>
      <c r="X144" s="17" t="n">
        <v>0</v>
      </c>
      <c r="Y144" s="18" t="n">
        <v>38.6</v>
      </c>
      <c r="Z144" s="18" t="n">
        <v>37.9</v>
      </c>
      <c r="AA144" s="18" t="n">
        <v>36</v>
      </c>
      <c r="AB144" s="18" t="n">
        <v>36</v>
      </c>
      <c r="AC144" s="24" t="n">
        <v>1</v>
      </c>
    </row>
    <row r="145" customFormat="false" ht="16" hidden="false" customHeight="false" outlineLevel="0" collapsed="false">
      <c r="A145" s="17" t="n">
        <v>144</v>
      </c>
      <c r="B145" s="25" t="s">
        <v>119</v>
      </c>
      <c r="C145" s="17" t="n">
        <v>75</v>
      </c>
      <c r="D145" s="17" t="n">
        <v>1</v>
      </c>
      <c r="E145" s="18" t="n">
        <v>20</v>
      </c>
      <c r="F145" s="19" t="n">
        <v>7.5</v>
      </c>
      <c r="G145" s="19" t="n">
        <v>1</v>
      </c>
      <c r="H145" s="19" t="n">
        <v>1</v>
      </c>
      <c r="I145" s="26" t="n">
        <v>10.8</v>
      </c>
      <c r="J145" s="26" t="n">
        <v>10.5</v>
      </c>
      <c r="K145" s="18" t="n">
        <v>10.2</v>
      </c>
      <c r="L145" s="26" t="n">
        <v>10.1</v>
      </c>
      <c r="M145" s="26" t="n">
        <v>10.9</v>
      </c>
      <c r="N145" s="0" t="n">
        <f aca="false">(I145-J145)</f>
        <v>0.300000000000001</v>
      </c>
      <c r="O145" s="1" t="n">
        <f aca="false">(I145-K145)</f>
        <v>0.600000000000001</v>
      </c>
      <c r="P145" s="0" t="n">
        <f aca="false">(I145-L145)</f>
        <v>0.700000000000001</v>
      </c>
      <c r="Q145" s="0" t="n">
        <f aca="false">(I145-M145)</f>
        <v>-0.0999999999999996</v>
      </c>
      <c r="R145" s="1" t="n">
        <f aca="false">(N145/I145)*100</f>
        <v>2.77777777777778</v>
      </c>
      <c r="S145" s="1" t="n">
        <f aca="false">(O145/I145)*100</f>
        <v>5.55555555555557</v>
      </c>
      <c r="T145" s="1" t="n">
        <f aca="false">(P145/I145)*100</f>
        <v>6.48148148148149</v>
      </c>
      <c r="U145" s="1" t="n">
        <f aca="false">(Q145/I145)*100</f>
        <v>-0.925925925925923</v>
      </c>
      <c r="V145" s="27" t="n">
        <v>1</v>
      </c>
      <c r="W145" s="17" t="n">
        <v>0</v>
      </c>
      <c r="X145" s="17" t="n">
        <v>0</v>
      </c>
      <c r="Y145" s="18" t="n">
        <v>36.3</v>
      </c>
      <c r="Z145" s="18" t="n">
        <v>38.1</v>
      </c>
      <c r="AA145" s="18" t="n">
        <v>36.1</v>
      </c>
      <c r="AB145" s="18" t="n">
        <v>36</v>
      </c>
      <c r="AC145" s="24" t="s">
        <v>50</v>
      </c>
    </row>
    <row r="146" customFormat="false" ht="16" hidden="false" customHeight="false" outlineLevel="0" collapsed="false">
      <c r="A146" s="17" t="n">
        <v>145</v>
      </c>
      <c r="B146" s="25" t="s">
        <v>119</v>
      </c>
      <c r="C146" s="17" t="n">
        <v>48</v>
      </c>
      <c r="D146" s="17" t="n">
        <v>2</v>
      </c>
      <c r="E146" s="18" t="n">
        <v>11.5</v>
      </c>
      <c r="F146" s="19" t="n">
        <v>3.75</v>
      </c>
      <c r="G146" s="19" t="n">
        <v>0</v>
      </c>
      <c r="H146" s="19" t="n">
        <v>2</v>
      </c>
      <c r="I146" s="26" t="n">
        <v>12.4</v>
      </c>
      <c r="J146" s="26" t="n">
        <v>11.3</v>
      </c>
      <c r="K146" s="18" t="n">
        <v>10.6</v>
      </c>
      <c r="L146" s="26" t="n">
        <v>9.2</v>
      </c>
      <c r="M146" s="26" t="n">
        <v>9.2</v>
      </c>
      <c r="N146" s="0" t="n">
        <f aca="false">(I146-J146)</f>
        <v>1.1</v>
      </c>
      <c r="O146" s="1" t="n">
        <f aca="false">(I146-K146)</f>
        <v>1.8</v>
      </c>
      <c r="P146" s="0" t="n">
        <f aca="false">(I146-L146)</f>
        <v>3.2</v>
      </c>
      <c r="Q146" s="0" t="n">
        <f aca="false">(I146-M146)</f>
        <v>3.2</v>
      </c>
      <c r="R146" s="1" t="n">
        <f aca="false">(N146/I146)*100</f>
        <v>8.87096774193548</v>
      </c>
      <c r="S146" s="1" t="n">
        <f aca="false">(O146/I146)*100</f>
        <v>14.5161290322581</v>
      </c>
      <c r="T146" s="1" t="n">
        <f aca="false">(P146/I146)*100</f>
        <v>25.8064516129032</v>
      </c>
      <c r="U146" s="1" t="n">
        <f aca="false">(Q146/I146)*100</f>
        <v>25.8064516129032</v>
      </c>
      <c r="V146" s="27" t="n">
        <v>1</v>
      </c>
      <c r="W146" s="17" t="n">
        <v>0</v>
      </c>
      <c r="X146" s="17" t="n">
        <v>0</v>
      </c>
      <c r="Y146" s="18" t="n">
        <v>39.3</v>
      </c>
      <c r="Z146" s="18" t="n">
        <v>36.4</v>
      </c>
      <c r="AA146" s="18" t="n">
        <v>36</v>
      </c>
      <c r="AB146" s="18" t="n">
        <v>36</v>
      </c>
      <c r="AC146" s="24" t="n">
        <v>1</v>
      </c>
    </row>
    <row r="147" customFormat="false" ht="16" hidden="false" customHeight="false" outlineLevel="0" collapsed="false">
      <c r="A147" s="17" t="n">
        <v>146</v>
      </c>
      <c r="B147" s="25" t="s">
        <v>120</v>
      </c>
      <c r="C147" s="17" t="n">
        <v>49</v>
      </c>
      <c r="D147" s="17" t="n">
        <v>1</v>
      </c>
      <c r="E147" s="18" t="n">
        <v>16.6</v>
      </c>
      <c r="F147" s="19" t="n">
        <v>7.5</v>
      </c>
      <c r="G147" s="19" t="n">
        <v>1</v>
      </c>
      <c r="H147" s="19" t="n">
        <v>2</v>
      </c>
      <c r="I147" s="26" t="n">
        <v>12.2</v>
      </c>
      <c r="J147" s="26" t="n">
        <v>11.3</v>
      </c>
      <c r="K147" s="18" t="n">
        <v>11.3</v>
      </c>
      <c r="L147" s="26" t="n">
        <v>11.3</v>
      </c>
      <c r="M147" s="26" t="n">
        <v>10.8</v>
      </c>
      <c r="N147" s="0" t="n">
        <f aca="false">(I147-J147)</f>
        <v>0.899999999999999</v>
      </c>
      <c r="O147" s="1" t="n">
        <f aca="false">(I147-K147)</f>
        <v>0.899999999999999</v>
      </c>
      <c r="P147" s="0" t="n">
        <f aca="false">(I147-L147)</f>
        <v>0.899999999999999</v>
      </c>
      <c r="Q147" s="0" t="n">
        <f aca="false">(I147-M147)</f>
        <v>1.4</v>
      </c>
      <c r="R147" s="1" t="n">
        <f aca="false">(N147/I147)*100</f>
        <v>7.37704918032786</v>
      </c>
      <c r="S147" s="1" t="n">
        <f aca="false">(O147/I147)*100</f>
        <v>7.37704918032786</v>
      </c>
      <c r="T147" s="1" t="n">
        <f aca="false">(P147/I147)*100</f>
        <v>7.37704918032786</v>
      </c>
      <c r="U147" s="1" t="n">
        <f aca="false">(Q147/I147)*100</f>
        <v>11.4754098360656</v>
      </c>
      <c r="V147" s="27" t="n">
        <v>0</v>
      </c>
      <c r="W147" s="17" t="n">
        <v>0</v>
      </c>
      <c r="X147" s="17" t="n">
        <v>0</v>
      </c>
      <c r="Y147" s="18" t="n">
        <v>37.8</v>
      </c>
      <c r="Z147" s="18" t="n">
        <v>38.2</v>
      </c>
      <c r="AA147" s="18" t="n">
        <v>37.5</v>
      </c>
      <c r="AB147" s="18" t="n">
        <v>37.3</v>
      </c>
      <c r="AC147" s="24" t="n">
        <v>1</v>
      </c>
    </row>
    <row r="148" customFormat="false" ht="16" hidden="false" customHeight="false" outlineLevel="0" collapsed="false">
      <c r="A148" s="17" t="n">
        <v>147</v>
      </c>
      <c r="B148" s="25" t="s">
        <v>120</v>
      </c>
      <c r="C148" s="17" t="n">
        <v>62</v>
      </c>
      <c r="D148" s="17" t="n">
        <v>1</v>
      </c>
      <c r="E148" s="18" t="n">
        <v>20</v>
      </c>
      <c r="F148" s="19" t="n">
        <v>7.5</v>
      </c>
      <c r="G148" s="19" t="n">
        <v>0</v>
      </c>
      <c r="H148" s="19" t="n">
        <v>2</v>
      </c>
      <c r="I148" s="26" t="n">
        <v>10.8</v>
      </c>
      <c r="J148" s="26" t="n">
        <v>9.9</v>
      </c>
      <c r="K148" s="18" t="n">
        <v>9.3</v>
      </c>
      <c r="L148" s="26" t="n">
        <v>10.3</v>
      </c>
      <c r="M148" s="26" t="n">
        <v>10.1</v>
      </c>
      <c r="N148" s="0" t="n">
        <f aca="false">(I148-J148)</f>
        <v>0.9</v>
      </c>
      <c r="O148" s="1" t="n">
        <f aca="false">(I148-K148)</f>
        <v>1.5</v>
      </c>
      <c r="P148" s="0" t="n">
        <f aca="false">(I148-L148)</f>
        <v>0.5</v>
      </c>
      <c r="Q148" s="0" t="n">
        <f aca="false">(I148-M148)</f>
        <v>0.700000000000001</v>
      </c>
      <c r="R148" s="1" t="n">
        <f aca="false">(N148/I148)*100</f>
        <v>8.33333333333334</v>
      </c>
      <c r="S148" s="1" t="n">
        <f aca="false">(O148/I148)*100</f>
        <v>13.8888888888889</v>
      </c>
      <c r="T148" s="1" t="n">
        <f aca="false">(P148/I148)*100</f>
        <v>4.62962962962963</v>
      </c>
      <c r="U148" s="1" t="n">
        <f aca="false">(Q148/I148)*100</f>
        <v>6.48148148148149</v>
      </c>
      <c r="V148" s="27" t="n">
        <v>0</v>
      </c>
      <c r="W148" s="17" t="n">
        <v>0</v>
      </c>
      <c r="X148" s="17" t="n">
        <v>0</v>
      </c>
      <c r="Y148" s="18" t="n">
        <v>39.9</v>
      </c>
      <c r="Z148" s="18" t="n">
        <v>39.2</v>
      </c>
      <c r="AA148" s="18" t="n">
        <v>36.3</v>
      </c>
      <c r="AB148" s="18" t="n">
        <v>36.2</v>
      </c>
      <c r="AC148" s="24" t="n">
        <v>1</v>
      </c>
    </row>
    <row r="149" customFormat="false" ht="16" hidden="false" customHeight="false" outlineLevel="0" collapsed="false">
      <c r="A149" s="17" t="n">
        <v>148</v>
      </c>
      <c r="B149" s="25" t="s">
        <v>121</v>
      </c>
      <c r="C149" s="17" t="n">
        <v>83</v>
      </c>
      <c r="D149" s="17" t="n">
        <v>2</v>
      </c>
      <c r="E149" s="18" t="n">
        <v>17.2</v>
      </c>
      <c r="F149" s="19" t="n">
        <v>7.5</v>
      </c>
      <c r="G149" s="19" t="n">
        <v>0</v>
      </c>
      <c r="H149" s="19" t="n">
        <v>2</v>
      </c>
      <c r="I149" s="26" t="n">
        <v>11.2</v>
      </c>
      <c r="J149" s="26" t="n">
        <v>10.5</v>
      </c>
      <c r="K149" s="18" t="n">
        <v>10</v>
      </c>
      <c r="L149" s="26" t="n">
        <v>9.3</v>
      </c>
      <c r="M149" s="26" t="n">
        <v>9.9</v>
      </c>
      <c r="N149" s="0" t="n">
        <f aca="false">(I149-J149)</f>
        <v>0.699999999999999</v>
      </c>
      <c r="O149" s="1" t="n">
        <f aca="false">(I149-K149)</f>
        <v>1.2</v>
      </c>
      <c r="P149" s="0" t="n">
        <f aca="false">(I149-L149)</f>
        <v>1.9</v>
      </c>
      <c r="Q149" s="0" t="n">
        <f aca="false">(I149-M149)</f>
        <v>1.3</v>
      </c>
      <c r="R149" s="1" t="n">
        <f aca="false">(N149/I149)*100</f>
        <v>6.24999999999999</v>
      </c>
      <c r="S149" s="1" t="n">
        <f aca="false">(O149/I149)*100</f>
        <v>10.7142857142857</v>
      </c>
      <c r="T149" s="1" t="n">
        <f aca="false">(P149/I149)*100</f>
        <v>16.9642857142857</v>
      </c>
      <c r="U149" s="1" t="n">
        <f aca="false">(Q149/I149)*100</f>
        <v>11.6071428571428</v>
      </c>
      <c r="V149" s="27" t="n">
        <v>1</v>
      </c>
      <c r="W149" s="17" t="n">
        <v>0</v>
      </c>
      <c r="X149" s="17" t="n">
        <v>0</v>
      </c>
      <c r="Y149" s="18" t="n">
        <v>39.3</v>
      </c>
      <c r="Z149" s="18" t="n">
        <v>36</v>
      </c>
      <c r="AA149" s="18" t="n">
        <v>36.4</v>
      </c>
      <c r="AB149" s="18" t="n">
        <v>36</v>
      </c>
      <c r="AC149" s="24" t="n">
        <v>1</v>
      </c>
    </row>
    <row r="150" customFormat="false" ht="16" hidden="false" customHeight="false" outlineLevel="0" collapsed="false">
      <c r="A150" s="17" t="n">
        <v>149</v>
      </c>
      <c r="B150" s="25" t="s">
        <v>122</v>
      </c>
      <c r="C150" s="17" t="n">
        <v>40</v>
      </c>
      <c r="D150" s="17" t="n">
        <v>1</v>
      </c>
      <c r="E150" s="18" t="n">
        <v>14.5</v>
      </c>
      <c r="F150" s="19" t="n">
        <v>3.75</v>
      </c>
      <c r="G150" s="19" t="n">
        <v>0</v>
      </c>
      <c r="H150" s="19" t="n">
        <v>2</v>
      </c>
      <c r="I150" s="26" t="n">
        <v>9.2</v>
      </c>
      <c r="J150" s="26" t="n">
        <v>8.3</v>
      </c>
      <c r="K150" s="18" t="n">
        <v>8</v>
      </c>
      <c r="L150" s="26" t="n">
        <v>7.4</v>
      </c>
      <c r="M150" s="26" t="n">
        <v>8.4</v>
      </c>
      <c r="N150" s="0" t="n">
        <f aca="false">(I150-J150)</f>
        <v>0.899999999999999</v>
      </c>
      <c r="O150" s="1" t="n">
        <f aca="false">(I150-K150)</f>
        <v>1.2</v>
      </c>
      <c r="P150" s="0" t="n">
        <f aca="false">(I150-L150)</f>
        <v>1.8</v>
      </c>
      <c r="Q150" s="0" t="n">
        <f aca="false">(I150-M150)</f>
        <v>0.799999999999999</v>
      </c>
      <c r="R150" s="1" t="n">
        <f aca="false">(N150/I150)*100</f>
        <v>9.78260869565216</v>
      </c>
      <c r="S150" s="1" t="n">
        <f aca="false">(O150/I150)*100</f>
        <v>13.0434782608696</v>
      </c>
      <c r="T150" s="1" t="n">
        <f aca="false">(P150/I150)*100</f>
        <v>19.5652173913043</v>
      </c>
      <c r="U150" s="1" t="n">
        <f aca="false">(Q150/I150)*100</f>
        <v>8.69565217391303</v>
      </c>
      <c r="V150" s="27" t="n">
        <v>1</v>
      </c>
      <c r="W150" s="17" t="n">
        <v>0</v>
      </c>
      <c r="X150" s="17" t="n">
        <v>0</v>
      </c>
      <c r="Y150" s="18" t="n">
        <v>37.9</v>
      </c>
      <c r="Z150" s="18" t="n">
        <v>37.5</v>
      </c>
      <c r="AA150" s="18" t="n">
        <v>36</v>
      </c>
      <c r="AB150" s="18" t="n">
        <v>36</v>
      </c>
      <c r="AC150" s="24" t="n">
        <v>1</v>
      </c>
    </row>
    <row r="151" customFormat="false" ht="16" hidden="false" customHeight="false" outlineLevel="0" collapsed="false">
      <c r="A151" s="17" t="n">
        <v>150</v>
      </c>
      <c r="B151" s="25" t="s">
        <v>123</v>
      </c>
      <c r="C151" s="17" t="n">
        <v>40</v>
      </c>
      <c r="D151" s="17" t="n">
        <v>2</v>
      </c>
      <c r="E151" s="18" t="n">
        <v>11.8</v>
      </c>
      <c r="F151" s="19" t="n">
        <v>3.75</v>
      </c>
      <c r="G151" s="19" t="n">
        <v>0</v>
      </c>
      <c r="H151" s="19" t="n">
        <v>2</v>
      </c>
      <c r="I151" s="26" t="n">
        <v>8.4</v>
      </c>
      <c r="J151" s="26" t="n">
        <v>8.5</v>
      </c>
      <c r="K151" s="18" t="n">
        <v>8.3</v>
      </c>
      <c r="L151" s="26" t="n">
        <v>8.3</v>
      </c>
      <c r="M151" s="26" t="n">
        <v>8</v>
      </c>
      <c r="N151" s="0" t="n">
        <f aca="false">(I151-J151)</f>
        <v>-0.0999999999999996</v>
      </c>
      <c r="O151" s="1" t="n">
        <f aca="false">(I151-K151)</f>
        <v>0.0999999999999996</v>
      </c>
      <c r="P151" s="0" t="n">
        <f aca="false">(I151-L151)</f>
        <v>0.0999999999999996</v>
      </c>
      <c r="Q151" s="0" t="n">
        <f aca="false">(I151-M151)</f>
        <v>0.4</v>
      </c>
      <c r="R151" s="1" t="n">
        <f aca="false">(N151/I151)*100</f>
        <v>-1.19047619047619</v>
      </c>
      <c r="S151" s="1" t="n">
        <f aca="false">(O151/I151)*100</f>
        <v>1.19047619047619</v>
      </c>
      <c r="T151" s="1" t="n">
        <f aca="false">(P151/I151)*100</f>
        <v>1.19047619047619</v>
      </c>
      <c r="U151" s="1" t="n">
        <f aca="false">(Q151/I151)*100</f>
        <v>4.76190476190477</v>
      </c>
      <c r="V151" s="27" t="n">
        <v>5</v>
      </c>
      <c r="W151" s="17" t="n">
        <v>0</v>
      </c>
      <c r="X151" s="17" t="n">
        <v>0</v>
      </c>
      <c r="Y151" s="18" t="n">
        <v>39.6</v>
      </c>
      <c r="Z151" s="18" t="n">
        <v>37.2</v>
      </c>
      <c r="AA151" s="18" t="n">
        <v>37.1</v>
      </c>
      <c r="AB151" s="18" t="n">
        <v>37</v>
      </c>
      <c r="AC151" s="24" t="n">
        <v>1</v>
      </c>
    </row>
    <row r="152" customFormat="false" ht="16" hidden="false" customHeight="false" outlineLevel="0" collapsed="false">
      <c r="A152" s="17" t="n">
        <v>151</v>
      </c>
      <c r="B152" s="25" t="s">
        <v>124</v>
      </c>
      <c r="C152" s="17" t="n">
        <v>61</v>
      </c>
      <c r="D152" s="17" t="n">
        <v>1</v>
      </c>
      <c r="E152" s="18" t="n">
        <v>17</v>
      </c>
      <c r="F152" s="19" t="n">
        <v>7.5</v>
      </c>
      <c r="G152" s="19" t="n">
        <v>0</v>
      </c>
      <c r="H152" s="19" t="n">
        <v>2</v>
      </c>
      <c r="I152" s="26" t="n">
        <v>12.1</v>
      </c>
      <c r="J152" s="26" t="n">
        <v>9.9</v>
      </c>
      <c r="K152" s="18" t="n">
        <v>9.8</v>
      </c>
      <c r="L152" s="26" t="n">
        <v>9.3</v>
      </c>
      <c r="M152" s="26" t="n">
        <v>9.4</v>
      </c>
      <c r="N152" s="0" t="n">
        <f aca="false">(I152-J152)</f>
        <v>2.2</v>
      </c>
      <c r="O152" s="1" t="n">
        <f aca="false">(I152-K152)</f>
        <v>2.3</v>
      </c>
      <c r="P152" s="0" t="n">
        <f aca="false">(I152-L152)</f>
        <v>2.8</v>
      </c>
      <c r="Q152" s="0" t="n">
        <f aca="false">(I152-M152)</f>
        <v>2.7</v>
      </c>
      <c r="R152" s="1" t="n">
        <f aca="false">(N152/I152)*100</f>
        <v>18.1818181818182</v>
      </c>
      <c r="S152" s="1" t="n">
        <f aca="false">(O152/I152)*100</f>
        <v>19.0082644628099</v>
      </c>
      <c r="T152" s="1" t="n">
        <f aca="false">(P152/I152)*100</f>
        <v>23.1404958677686</v>
      </c>
      <c r="U152" s="1" t="n">
        <f aca="false">(Q152/I152)*100</f>
        <v>22.3140495867769</v>
      </c>
      <c r="V152" s="27" t="n">
        <v>1</v>
      </c>
      <c r="W152" s="17" t="n">
        <v>0</v>
      </c>
      <c r="X152" s="17" t="n">
        <v>0</v>
      </c>
      <c r="Y152" s="18" t="n">
        <v>37.2</v>
      </c>
      <c r="Z152" s="18" t="n">
        <v>36</v>
      </c>
      <c r="AA152" s="18" t="n">
        <v>36.4</v>
      </c>
      <c r="AB152" s="18" t="n">
        <v>36.6</v>
      </c>
      <c r="AC152" s="24" t="n">
        <v>1</v>
      </c>
    </row>
    <row r="153" customFormat="false" ht="16" hidden="false" customHeight="false" outlineLevel="0" collapsed="false">
      <c r="A153" s="17" t="n">
        <v>152</v>
      </c>
      <c r="B153" s="25" t="s">
        <v>125</v>
      </c>
      <c r="C153" s="17" t="n">
        <v>29</v>
      </c>
      <c r="D153" s="17" t="n">
        <v>2</v>
      </c>
      <c r="E153" s="18" t="n">
        <v>10</v>
      </c>
      <c r="F153" s="19" t="n">
        <v>3.75</v>
      </c>
      <c r="G153" s="19" t="n">
        <v>2</v>
      </c>
      <c r="H153" s="19" t="n">
        <v>2</v>
      </c>
      <c r="I153" s="26" t="n">
        <v>10.8</v>
      </c>
      <c r="J153" s="26" t="n">
        <v>9</v>
      </c>
      <c r="K153" s="18" t="n">
        <v>8.7</v>
      </c>
      <c r="L153" s="26" t="n">
        <v>8.2</v>
      </c>
      <c r="M153" s="26" t="n">
        <v>7.5</v>
      </c>
      <c r="N153" s="0" t="n">
        <f aca="false">(I153-J153)</f>
        <v>1.8</v>
      </c>
      <c r="O153" s="1" t="n">
        <f aca="false">(I153-K153)</f>
        <v>2.1</v>
      </c>
      <c r="P153" s="0" t="n">
        <f aca="false">(I153-L153)</f>
        <v>2.6</v>
      </c>
      <c r="Q153" s="0" t="n">
        <f aca="false">(I153-M153)</f>
        <v>3.3</v>
      </c>
      <c r="R153" s="1" t="n">
        <f aca="false">(N153/I153)*100</f>
        <v>16.6666666666667</v>
      </c>
      <c r="S153" s="1" t="n">
        <f aca="false">(O153/I153)*100</f>
        <v>19.4444444444445</v>
      </c>
      <c r="T153" s="1" t="n">
        <f aca="false">(P153/I153)*100</f>
        <v>24.0740740740741</v>
      </c>
      <c r="U153" s="1" t="n">
        <f aca="false">(Q153/I153)*100</f>
        <v>30.5555555555556</v>
      </c>
      <c r="V153" s="27" t="n">
        <v>1</v>
      </c>
      <c r="W153" s="17" t="n">
        <v>0</v>
      </c>
      <c r="X153" s="17" t="n">
        <v>0</v>
      </c>
      <c r="Y153" s="18" t="n">
        <v>37.8</v>
      </c>
      <c r="Z153" s="18" t="n">
        <v>37.2</v>
      </c>
      <c r="AA153" s="18" t="n">
        <v>36</v>
      </c>
      <c r="AB153" s="18" t="n">
        <v>36.8</v>
      </c>
      <c r="AC153" s="24" t="n">
        <v>1</v>
      </c>
    </row>
    <row r="154" customFormat="false" ht="16" hidden="false" customHeight="false" outlineLevel="0" collapsed="false">
      <c r="A154" s="17" t="n">
        <v>153</v>
      </c>
      <c r="B154" s="25" t="s">
        <v>126</v>
      </c>
      <c r="C154" s="17" t="n">
        <v>39</v>
      </c>
      <c r="D154" s="17" t="n">
        <v>1</v>
      </c>
      <c r="E154" s="18" t="n">
        <v>13</v>
      </c>
      <c r="F154" s="19" t="n">
        <v>3.75</v>
      </c>
      <c r="G154" s="19" t="n">
        <v>0</v>
      </c>
      <c r="H154" s="19" t="n">
        <v>2</v>
      </c>
      <c r="I154" s="26" t="n">
        <v>9.9</v>
      </c>
      <c r="J154" s="26" t="n">
        <v>9.1</v>
      </c>
      <c r="K154" s="18" t="n">
        <v>8.9</v>
      </c>
      <c r="L154" s="26" t="n">
        <v>8.7</v>
      </c>
      <c r="M154" s="26" t="n">
        <v>9</v>
      </c>
      <c r="N154" s="0" t="n">
        <f aca="false">(I154-J154)</f>
        <v>0.800000000000001</v>
      </c>
      <c r="O154" s="1" t="n">
        <f aca="false">(I154-K154)</f>
        <v>1</v>
      </c>
      <c r="P154" s="0" t="n">
        <f aca="false">(I154-L154)</f>
        <v>1.2</v>
      </c>
      <c r="Q154" s="0" t="n">
        <f aca="false">(I154-M154)</f>
        <v>0.9</v>
      </c>
      <c r="R154" s="1" t="n">
        <f aca="false">(N154/I154)*100</f>
        <v>8.08080808080809</v>
      </c>
      <c r="S154" s="1" t="n">
        <f aca="false">(O154/I154)*100</f>
        <v>10.1010101010101</v>
      </c>
      <c r="T154" s="1" t="n">
        <f aca="false">(P154/I154)*100</f>
        <v>12.1212121212121</v>
      </c>
      <c r="U154" s="1" t="n">
        <f aca="false">(Q154/I154)*100</f>
        <v>9.09090909090909</v>
      </c>
      <c r="V154" s="27" t="n">
        <v>0</v>
      </c>
      <c r="W154" s="17" t="n">
        <v>0</v>
      </c>
      <c r="X154" s="17" t="n">
        <v>0</v>
      </c>
      <c r="Y154" s="18" t="n">
        <v>36</v>
      </c>
      <c r="Z154" s="18" t="n">
        <v>36.2</v>
      </c>
      <c r="AA154" s="18" t="n">
        <v>36</v>
      </c>
      <c r="AB154" s="18" t="n">
        <v>36</v>
      </c>
      <c r="AC154" s="24" t="n">
        <v>1</v>
      </c>
    </row>
    <row r="155" customFormat="false" ht="16" hidden="false" customHeight="false" outlineLevel="0" collapsed="false">
      <c r="A155" s="17" t="n">
        <v>154</v>
      </c>
      <c r="B155" s="25" t="s">
        <v>127</v>
      </c>
      <c r="C155" s="17" t="n">
        <v>62</v>
      </c>
      <c r="D155" s="17" t="n">
        <v>1</v>
      </c>
      <c r="E155" s="18" t="n">
        <v>20</v>
      </c>
      <c r="F155" s="19" t="n">
        <v>7.5</v>
      </c>
      <c r="G155" s="19" t="n">
        <v>1</v>
      </c>
      <c r="H155" s="19" t="n">
        <v>2</v>
      </c>
      <c r="I155" s="26" t="n">
        <v>9.1</v>
      </c>
      <c r="J155" s="26" t="n">
        <v>8.8</v>
      </c>
      <c r="K155" s="18" t="n">
        <v>7.5</v>
      </c>
      <c r="L155" s="26" t="n">
        <v>6.3</v>
      </c>
      <c r="M155" s="26" t="n">
        <v>6.7</v>
      </c>
      <c r="N155" s="0" t="n">
        <f aca="false">(I155-J155)</f>
        <v>0.299999999999999</v>
      </c>
      <c r="O155" s="1" t="n">
        <f aca="false">(I155-K155)</f>
        <v>1.6</v>
      </c>
      <c r="P155" s="0" t="n">
        <f aca="false">(I155-L155)</f>
        <v>2.8</v>
      </c>
      <c r="Q155" s="0" t="n">
        <f aca="false">(I155-M155)</f>
        <v>2.4</v>
      </c>
      <c r="R155" s="1" t="n">
        <f aca="false">(N155/I155)*100</f>
        <v>3.29670329670329</v>
      </c>
      <c r="S155" s="1" t="n">
        <f aca="false">(O155/I155)*100</f>
        <v>17.5824175824176</v>
      </c>
      <c r="T155" s="1" t="n">
        <f aca="false">(P155/I155)*100</f>
        <v>30.7692307692308</v>
      </c>
      <c r="U155" s="1" t="n">
        <f aca="false">(Q155/I155)*100</f>
        <v>26.3736263736264</v>
      </c>
      <c r="V155" s="27" t="n">
        <v>1</v>
      </c>
      <c r="W155" s="17" t="n">
        <v>0</v>
      </c>
      <c r="X155" s="17" t="n">
        <v>0</v>
      </c>
      <c r="Y155" s="18" t="n">
        <v>37</v>
      </c>
      <c r="Z155" s="18" t="n">
        <v>36.7</v>
      </c>
      <c r="AA155" s="18" t="n">
        <v>36.4</v>
      </c>
      <c r="AB155" s="18" t="n">
        <v>36.5</v>
      </c>
      <c r="AC155" s="24" t="n">
        <v>1</v>
      </c>
    </row>
    <row r="156" customFormat="false" ht="16" hidden="false" customHeight="false" outlineLevel="0" collapsed="false">
      <c r="A156" s="17" t="n">
        <v>155</v>
      </c>
      <c r="B156" s="25" t="s">
        <v>128</v>
      </c>
      <c r="C156" s="17" t="n">
        <v>27</v>
      </c>
      <c r="D156" s="17" t="n">
        <v>2</v>
      </c>
      <c r="E156" s="18" t="n">
        <v>10</v>
      </c>
      <c r="F156" s="19" t="n">
        <v>3.75</v>
      </c>
      <c r="G156" s="19" t="n">
        <v>2</v>
      </c>
      <c r="H156" s="19" t="n">
        <v>2</v>
      </c>
      <c r="I156" s="26" t="n">
        <v>10.1</v>
      </c>
      <c r="J156" s="26" t="n">
        <v>9.2</v>
      </c>
      <c r="K156" s="18" t="n">
        <v>8.7</v>
      </c>
      <c r="L156" s="26" t="n">
        <v>8.3</v>
      </c>
      <c r="M156" s="26" t="n">
        <v>8.6</v>
      </c>
      <c r="N156" s="0" t="n">
        <f aca="false">(I156-J156)</f>
        <v>0.9</v>
      </c>
      <c r="O156" s="1" t="n">
        <f aca="false">(I156-K156)</f>
        <v>1.4</v>
      </c>
      <c r="P156" s="0" t="n">
        <f aca="false">(I156-L156)</f>
        <v>1.8</v>
      </c>
      <c r="Q156" s="0" t="n">
        <f aca="false">(I156-M156)</f>
        <v>1.5</v>
      </c>
      <c r="R156" s="1" t="n">
        <f aca="false">(N156/I156)*100</f>
        <v>8.91089108910892</v>
      </c>
      <c r="S156" s="1" t="n">
        <f aca="false">(O156/I156)*100</f>
        <v>13.8613861386139</v>
      </c>
      <c r="T156" s="1" t="n">
        <f aca="false">(P156/I156)*100</f>
        <v>17.8217821782178</v>
      </c>
      <c r="U156" s="1" t="n">
        <f aca="false">(Q156/I156)*100</f>
        <v>14.8514851485149</v>
      </c>
      <c r="V156" s="27" t="n">
        <v>0</v>
      </c>
      <c r="W156" s="17" t="n">
        <v>0</v>
      </c>
      <c r="X156" s="17" t="n">
        <v>0</v>
      </c>
      <c r="Y156" s="18" t="n">
        <v>38.6</v>
      </c>
      <c r="Z156" s="18" t="n">
        <v>38</v>
      </c>
      <c r="AA156" s="18" t="n">
        <v>36</v>
      </c>
      <c r="AB156" s="18" t="n">
        <v>36.7</v>
      </c>
      <c r="AC156" s="24" t="n">
        <v>1</v>
      </c>
    </row>
    <row r="157" customFormat="false" ht="16" hidden="false" customHeight="false" outlineLevel="0" collapsed="false">
      <c r="A157" s="17" t="n">
        <v>156</v>
      </c>
      <c r="B157" s="25" t="s">
        <v>128</v>
      </c>
      <c r="C157" s="17" t="n">
        <v>103</v>
      </c>
      <c r="D157" s="17" t="n">
        <v>2</v>
      </c>
      <c r="E157" s="18" t="n">
        <v>19</v>
      </c>
      <c r="F157" s="19" t="n">
        <v>7.5</v>
      </c>
      <c r="G157" s="19" t="n">
        <v>1</v>
      </c>
      <c r="H157" s="19" t="n">
        <v>2</v>
      </c>
      <c r="I157" s="26" t="n">
        <v>12.6</v>
      </c>
      <c r="J157" s="26" t="n">
        <v>10.8</v>
      </c>
      <c r="K157" s="18" t="n">
        <v>9</v>
      </c>
      <c r="L157" s="26" t="n">
        <v>8.3</v>
      </c>
      <c r="M157" s="26" t="n">
        <v>9.1</v>
      </c>
      <c r="N157" s="0" t="n">
        <f aca="false">(I157-J157)</f>
        <v>1.8</v>
      </c>
      <c r="O157" s="1" t="n">
        <f aca="false">(I157-K157)</f>
        <v>3.6</v>
      </c>
      <c r="P157" s="0" t="n">
        <f aca="false">(I157-L157)</f>
        <v>4.3</v>
      </c>
      <c r="Q157" s="0" t="n">
        <f aca="false">(I157-M157)</f>
        <v>3.5</v>
      </c>
      <c r="R157" s="1" t="n">
        <f aca="false">(N157/I157)*100</f>
        <v>14.2857142857143</v>
      </c>
      <c r="S157" s="1" t="n">
        <f aca="false">(O157/I157)*100</f>
        <v>28.5714285714286</v>
      </c>
      <c r="T157" s="1" t="n">
        <f aca="false">(P157/I157)*100</f>
        <v>34.1269841269841</v>
      </c>
      <c r="U157" s="1" t="n">
        <f aca="false">(Q157/I157)*100</f>
        <v>27.7777777777778</v>
      </c>
      <c r="V157" s="27" t="n">
        <v>0</v>
      </c>
      <c r="W157" s="17" t="n">
        <v>0</v>
      </c>
      <c r="X157" s="17" t="n">
        <v>0</v>
      </c>
      <c r="Y157" s="18" t="n">
        <v>37.1</v>
      </c>
      <c r="Z157" s="18" t="n">
        <v>37</v>
      </c>
      <c r="AA157" s="18" t="n">
        <v>36</v>
      </c>
      <c r="AB157" s="18" t="n">
        <v>36.1</v>
      </c>
      <c r="AC157" s="24" t="n">
        <v>1</v>
      </c>
    </row>
    <row r="158" customFormat="false" ht="16" hidden="false" customHeight="false" outlineLevel="0" collapsed="false">
      <c r="A158" s="17" t="n">
        <v>157</v>
      </c>
      <c r="B158" s="25" t="s">
        <v>129</v>
      </c>
      <c r="C158" s="17" t="n">
        <v>75</v>
      </c>
      <c r="D158" s="17" t="n">
        <v>1</v>
      </c>
      <c r="E158" s="18" t="n">
        <v>15</v>
      </c>
      <c r="F158" s="19" t="n">
        <v>3.75</v>
      </c>
      <c r="G158" s="19" t="n">
        <v>0</v>
      </c>
      <c r="H158" s="19" t="n">
        <v>2</v>
      </c>
      <c r="I158" s="26" t="n">
        <v>10.4</v>
      </c>
      <c r="J158" s="26" t="n">
        <v>9.8</v>
      </c>
      <c r="K158" s="18" t="n">
        <v>9.5</v>
      </c>
      <c r="L158" s="26" t="n">
        <v>9.1</v>
      </c>
      <c r="M158" s="26" t="n">
        <v>9.5</v>
      </c>
      <c r="N158" s="0" t="n">
        <f aca="false">(I158-J158)</f>
        <v>0.6</v>
      </c>
      <c r="O158" s="1" t="n">
        <f aca="false">(I158-K158)</f>
        <v>0.9</v>
      </c>
      <c r="P158" s="0" t="n">
        <f aca="false">(I158-L158)</f>
        <v>1.3</v>
      </c>
      <c r="Q158" s="0" t="n">
        <f aca="false">(I158-M158)</f>
        <v>0.9</v>
      </c>
      <c r="R158" s="1" t="n">
        <f aca="false">(N158/I158)*100</f>
        <v>5.76923076923077</v>
      </c>
      <c r="S158" s="1" t="n">
        <f aca="false">(O158/I158)*100</f>
        <v>8.65384615384616</v>
      </c>
      <c r="T158" s="1" t="n">
        <f aca="false">(P158/I158)*100</f>
        <v>12.5</v>
      </c>
      <c r="U158" s="1" t="n">
        <f aca="false">(Q158/I158)*100</f>
        <v>8.65384615384616</v>
      </c>
      <c r="V158" s="27" t="n">
        <v>5</v>
      </c>
      <c r="W158" s="17" t="n">
        <v>0</v>
      </c>
      <c r="X158" s="17" t="n">
        <v>0</v>
      </c>
      <c r="Y158" s="18" t="n">
        <v>36.6</v>
      </c>
      <c r="Z158" s="18" t="n">
        <v>39.3</v>
      </c>
      <c r="AA158" s="18" t="n">
        <v>36</v>
      </c>
      <c r="AB158" s="18" t="n">
        <v>36</v>
      </c>
      <c r="AC158" s="24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2-04T05:42:43Z</dcterms:created>
  <dc:creator>admin</dc:creator>
  <dc:description/>
  <dc:language>en-US</dc:language>
  <cp:lastModifiedBy>Microsoft Office User</cp:lastModifiedBy>
  <dcterms:modified xsi:type="dcterms:W3CDTF">2021-11-25T08:28:47Z</dcterms:modified>
  <cp:revision>0</cp:revision>
  <dc:subject/>
  <dc:title/>
</cp:coreProperties>
</file>